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c802\OneDrive - University of Cincinnati\Documents\Manuscripts\Melchior et. al. LpA-I Large and Small\Submission 2\"/>
    </mc:Choice>
  </mc:AlternateContent>
  <xr:revisionPtr revIDLastSave="0" documentId="8_{CFCDF17E-2626-42D3-A9FD-B1AB93E7B482}" xr6:coauthVersionLast="45" xr6:coauthVersionMax="45" xr10:uidLastSave="{00000000-0000-0000-0000-000000000000}"/>
  <bookViews>
    <workbookView xWindow="-28920" yWindow="-120" windowWidth="29040" windowHeight="15840" tabRatio="938" activeTab="1" xr2:uid="{00000000-000D-0000-FFFF-FFFF00000000}"/>
  </bookViews>
  <sheets>
    <sheet name="Supplemental Table 1" sheetId="29" r:id="rId1"/>
    <sheet name="Supplemental Table 2" sheetId="27" r:id="rId2"/>
    <sheet name="Supplemental Table 3" sheetId="28" r:id="rId3"/>
  </sheets>
  <externalReferences>
    <externalReference r:id="rId4"/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78" uniqueCount="347">
  <si>
    <t>Unique peptides</t>
  </si>
  <si>
    <t>Protein names</t>
  </si>
  <si>
    <t>Gene names</t>
  </si>
  <si>
    <t>LpA-I Large</t>
  </si>
  <si>
    <t>LpA-I Small</t>
  </si>
  <si>
    <t>Serum albumin</t>
  </si>
  <si>
    <t>ALB</t>
  </si>
  <si>
    <t>O14791</t>
  </si>
  <si>
    <t>Apolipoprotein L1</t>
  </si>
  <si>
    <t>APOL1</t>
  </si>
  <si>
    <t>O95445</t>
  </si>
  <si>
    <t>Apolipoprotein M</t>
  </si>
  <si>
    <t>APOM</t>
  </si>
  <si>
    <t>P00450</t>
  </si>
  <si>
    <t>Ceruloplasmin</t>
  </si>
  <si>
    <t>CP</t>
  </si>
  <si>
    <t>P00736</t>
  </si>
  <si>
    <t>C1R</t>
  </si>
  <si>
    <t>P00738</t>
  </si>
  <si>
    <t>HP</t>
  </si>
  <si>
    <t>P00739</t>
  </si>
  <si>
    <t>Haptoglobin-related protein</t>
  </si>
  <si>
    <t>HPR</t>
  </si>
  <si>
    <t>P01009</t>
  </si>
  <si>
    <t>SERPINA1</t>
  </si>
  <si>
    <t>P01024</t>
  </si>
  <si>
    <t>C3</t>
  </si>
  <si>
    <t>P01042</t>
  </si>
  <si>
    <t>KNG1</t>
  </si>
  <si>
    <t>P01619</t>
  </si>
  <si>
    <t>Ig kappa chain V-III region B6</t>
  </si>
  <si>
    <t>P01780</t>
  </si>
  <si>
    <t>Ig heavy chain V-III region JON</t>
  </si>
  <si>
    <t>P01834</t>
  </si>
  <si>
    <t>Ig kappa chain C region</t>
  </si>
  <si>
    <t>IGKC</t>
  </si>
  <si>
    <t>P01859</t>
  </si>
  <si>
    <t>Ig gamma-2 chain C region</t>
  </si>
  <si>
    <t>IGHG2</t>
  </si>
  <si>
    <t>P01860</t>
  </si>
  <si>
    <t>Ig gamma-3 chain C region</t>
  </si>
  <si>
    <t>IGHG3</t>
  </si>
  <si>
    <t>P01861</t>
  </si>
  <si>
    <t>Ig gamma-4 chain C region</t>
  </si>
  <si>
    <t>IGHG4</t>
  </si>
  <si>
    <t>P01871</t>
  </si>
  <si>
    <t>Ig mu chain C region</t>
  </si>
  <si>
    <t>IGHM</t>
  </si>
  <si>
    <t>P01876</t>
  </si>
  <si>
    <t>Ig alpha-1 chain C region</t>
  </si>
  <si>
    <t>IGHA1</t>
  </si>
  <si>
    <t>P02647</t>
  </si>
  <si>
    <t>APOA1</t>
  </si>
  <si>
    <t>P02649</t>
  </si>
  <si>
    <t>Apolipoprotein E</t>
  </si>
  <si>
    <t>APOE</t>
  </si>
  <si>
    <t>P02652</t>
  </si>
  <si>
    <t>APOA2</t>
  </si>
  <si>
    <t>P02654</t>
  </si>
  <si>
    <t>APOC1</t>
  </si>
  <si>
    <t>P02655</t>
  </si>
  <si>
    <t>APOC2</t>
  </si>
  <si>
    <t>P02656</t>
  </si>
  <si>
    <t>Apolipoprotein C-III</t>
  </si>
  <si>
    <t>APOC3</t>
  </si>
  <si>
    <t>P02671</t>
  </si>
  <si>
    <t>FGA</t>
  </si>
  <si>
    <t>P02675</t>
  </si>
  <si>
    <t>FGB</t>
  </si>
  <si>
    <t>P02679</t>
  </si>
  <si>
    <t>Fibrinogen gamma chain</t>
  </si>
  <si>
    <t>FGG</t>
  </si>
  <si>
    <t>P02746</t>
  </si>
  <si>
    <t>Complement C1q subcomponent subunit B</t>
  </si>
  <si>
    <t>C1QB</t>
  </si>
  <si>
    <t>P02751</t>
  </si>
  <si>
    <t>FN1</t>
  </si>
  <si>
    <t>P02760</t>
  </si>
  <si>
    <t>AMBP</t>
  </si>
  <si>
    <t>P03952</t>
  </si>
  <si>
    <t>KLKB1</t>
  </si>
  <si>
    <t>P04003</t>
  </si>
  <si>
    <t>C4b-binding protein alpha chain</t>
  </si>
  <si>
    <t>C4BPA</t>
  </si>
  <si>
    <t>P04114</t>
  </si>
  <si>
    <t>APOB</t>
  </si>
  <si>
    <t>P05090</t>
  </si>
  <si>
    <t>Apolipoprotein D</t>
  </si>
  <si>
    <t>APOD</t>
  </si>
  <si>
    <t>P06727</t>
  </si>
  <si>
    <t>Apolipoprotein A-IV</t>
  </si>
  <si>
    <t>APOA4</t>
  </si>
  <si>
    <t>P07225</t>
  </si>
  <si>
    <t>Vitamin K-dependent protein S</t>
  </si>
  <si>
    <t>PROS1</t>
  </si>
  <si>
    <t>P07988</t>
  </si>
  <si>
    <t>Pulmonary surfactant-associated protein B</t>
  </si>
  <si>
    <t>SFTPB</t>
  </si>
  <si>
    <t>P08603</t>
  </si>
  <si>
    <t>Complement factor H</t>
  </si>
  <si>
    <t>CFH</t>
  </si>
  <si>
    <t>P09871</t>
  </si>
  <si>
    <t>C1S</t>
  </si>
  <si>
    <t>P0C0L5</t>
  </si>
  <si>
    <t>C4B</t>
  </si>
  <si>
    <t>P0DJI8</t>
  </si>
  <si>
    <t>SAA1</t>
  </si>
  <si>
    <t>P10909</t>
  </si>
  <si>
    <t>CLU</t>
  </si>
  <si>
    <t>P12259</t>
  </si>
  <si>
    <t>F5</t>
  </si>
  <si>
    <t>P19652</t>
  </si>
  <si>
    <t>Alpha-1-acid glycoprotein 2</t>
  </si>
  <si>
    <t>ORM2</t>
  </si>
  <si>
    <t>P19823</t>
  </si>
  <si>
    <t>Inter-alpha-trypsin inhibitor heavy chain H2</t>
  </si>
  <si>
    <t>ITIH2</t>
  </si>
  <si>
    <t>P19827</t>
  </si>
  <si>
    <t>Inter-alpha-trypsin inhibitor heavy chain H1</t>
  </si>
  <si>
    <t>ITIH1</t>
  </si>
  <si>
    <t>P23142</t>
  </si>
  <si>
    <t>Fibulin-1</t>
  </si>
  <si>
    <t>FBLN1</t>
  </si>
  <si>
    <t>P27169</t>
  </si>
  <si>
    <t>Serum paraoxonase/arylesterase 1</t>
  </si>
  <si>
    <t>PON1</t>
  </si>
  <si>
    <t>P35542</t>
  </si>
  <si>
    <t>Serum amyloid A-4 protein</t>
  </si>
  <si>
    <t>SAA4</t>
  </si>
  <si>
    <t>P55056</t>
  </si>
  <si>
    <t>Apolipoprotein C-IV</t>
  </si>
  <si>
    <t>APOC4</t>
  </si>
  <si>
    <t>P55058</t>
  </si>
  <si>
    <t>Phospholipid transfer protein</t>
  </si>
  <si>
    <t>PLTP</t>
  </si>
  <si>
    <t>P69905</t>
  </si>
  <si>
    <t>Hemoglobin subunit alpha</t>
  </si>
  <si>
    <t>HBA1</t>
  </si>
  <si>
    <t>P80108</t>
  </si>
  <si>
    <t>Phosphatidylinositol-glycan-specific phospholipase D</t>
  </si>
  <si>
    <t>GPLD1</t>
  </si>
  <si>
    <t>Q13790</t>
  </si>
  <si>
    <t>Apolipoprotein F</t>
  </si>
  <si>
    <t>APOF</t>
  </si>
  <si>
    <t>Q6UX71</t>
  </si>
  <si>
    <t>Plexin domain-containing protein 2</t>
  </si>
  <si>
    <t>PLXDC2</t>
  </si>
  <si>
    <t>Q9HDC9</t>
  </si>
  <si>
    <t>Adipocyte plasma membrane-associated protein</t>
  </si>
  <si>
    <t>APMAP</t>
  </si>
  <si>
    <t>Q9UHG3</t>
  </si>
  <si>
    <t>Prenylcysteine oxidase 1</t>
  </si>
  <si>
    <t>PCYOX1</t>
  </si>
  <si>
    <t>Sample 1</t>
  </si>
  <si>
    <t>Sample 2</t>
  </si>
  <si>
    <t>Sample 3</t>
  </si>
  <si>
    <t>Sample 4</t>
  </si>
  <si>
    <t>Apolipoprotein A-I</t>
  </si>
  <si>
    <t>Alpha-1-antitrypsin</t>
  </si>
  <si>
    <t>Apolipoprotein A-II</t>
  </si>
  <si>
    <t>Apolipoprotein B-100</t>
  </si>
  <si>
    <t>Apolipoprotein C-I</t>
  </si>
  <si>
    <t>Apolipoprotein C-II</t>
  </si>
  <si>
    <t>Clusterin</t>
  </si>
  <si>
    <t>Coagulation factor V</t>
  </si>
  <si>
    <t>Complement C1r subcomponent</t>
  </si>
  <si>
    <t>Complement C1s subcomponent</t>
  </si>
  <si>
    <t>Complement C3</t>
  </si>
  <si>
    <t>Complement C4-B</t>
  </si>
  <si>
    <t>Fibrinogen alpha chain</t>
  </si>
  <si>
    <t>Fibrinogen beta chain</t>
  </si>
  <si>
    <t>Fibronectin</t>
  </si>
  <si>
    <t>Haptoglobin</t>
  </si>
  <si>
    <t>Kininogen-1</t>
  </si>
  <si>
    <t>Plasma kallikrein</t>
  </si>
  <si>
    <t>Protein AMBP</t>
  </si>
  <si>
    <t>Serum amyloid A-1 protein</t>
  </si>
  <si>
    <t>P02768</t>
  </si>
  <si>
    <t>Protein ID</t>
  </si>
  <si>
    <t>q-value</t>
  </si>
  <si>
    <t>#</t>
  </si>
  <si>
    <t>%</t>
  </si>
  <si>
    <t>Sequence coverage</t>
  </si>
  <si>
    <r>
      <rPr>
        <b/>
        <sz val="14"/>
        <color theme="1"/>
        <rFont val="Calibri"/>
        <family val="2"/>
        <scheme val="minor"/>
      </rPr>
      <t xml:space="preserve">Supplemental Table 2: </t>
    </r>
    <r>
      <rPr>
        <sz val="14"/>
        <color theme="1"/>
        <rFont val="Calibri"/>
        <family val="2"/>
        <scheme val="minor"/>
      </rPr>
      <t>Raw abundance values of proteins identified and quantified by MaxQuant included in analysis</t>
    </r>
  </si>
  <si>
    <t>VTN</t>
  </si>
  <si>
    <t>Vitronectin</t>
  </si>
  <si>
    <t>P04004</t>
  </si>
  <si>
    <t>TTR</t>
  </si>
  <si>
    <t>Transthyretin</t>
  </si>
  <si>
    <t>P02766</t>
  </si>
  <si>
    <t>PON3</t>
  </si>
  <si>
    <t>Serum paraoxonase/lactonase 3</t>
  </si>
  <si>
    <t>Q15166</t>
  </si>
  <si>
    <t>PLG</t>
  </si>
  <si>
    <t>Plasminogen</t>
  </si>
  <si>
    <t>P00747</t>
  </si>
  <si>
    <t>LCAT</t>
  </si>
  <si>
    <t>Phosphatidylcholine-sterol acyltransferase</t>
  </si>
  <si>
    <t>P04180</t>
  </si>
  <si>
    <t>MASP1</t>
  </si>
  <si>
    <t>Mannan-binding lectin serine protease 1</t>
  </si>
  <si>
    <t>P48740</t>
  </si>
  <si>
    <t>KRT2</t>
  </si>
  <si>
    <t>Keratin, type II cytoskeletal 2 epidermal</t>
  </si>
  <si>
    <t>P35908</t>
  </si>
  <si>
    <t>KRT1</t>
  </si>
  <si>
    <t>Keratin, type II cytoskeletal 1</t>
  </si>
  <si>
    <t>P04264</t>
  </si>
  <si>
    <t>KRT9</t>
  </si>
  <si>
    <t>Keratin, type I cytoskeletal 9</t>
  </si>
  <si>
    <t>P35527</t>
  </si>
  <si>
    <t>KRT14</t>
  </si>
  <si>
    <t>Keratin, type I cytoskeletal 14</t>
  </si>
  <si>
    <t>P02533</t>
  </si>
  <si>
    <t>KRT10</t>
  </si>
  <si>
    <t>Keratin, type I cytoskeletal 10</t>
  </si>
  <si>
    <t>P13645</t>
  </si>
  <si>
    <t>ITIH4</t>
  </si>
  <si>
    <t>Inter-alpha-trypsin inhibitor heavy chain H4</t>
  </si>
  <si>
    <t>Q14624</t>
  </si>
  <si>
    <t>ITLN1</t>
  </si>
  <si>
    <t>Intelectin-1</t>
  </si>
  <si>
    <t>Q8WWA0</t>
  </si>
  <si>
    <t>IGLL5</t>
  </si>
  <si>
    <t>Immunoglobulin lambda-like polypeptide 5</t>
  </si>
  <si>
    <t>B9A064</t>
  </si>
  <si>
    <t>HBB</t>
  </si>
  <si>
    <t>Hemoglobin subunit beta</t>
  </si>
  <si>
    <t>P68871</t>
  </si>
  <si>
    <t>CFHR5</t>
  </si>
  <si>
    <t>Complement factor H-related protein 5</t>
  </si>
  <si>
    <t>Q9BXR6</t>
  </si>
  <si>
    <t>C7</t>
  </si>
  <si>
    <t>Complement component C7</t>
  </si>
  <si>
    <t>P10643</t>
  </si>
  <si>
    <t>C6</t>
  </si>
  <si>
    <t>Complement component C6</t>
  </si>
  <si>
    <t>P13671</t>
  </si>
  <si>
    <t>C1QC</t>
  </si>
  <si>
    <t>Complement C1q subcomponent subunit C</t>
  </si>
  <si>
    <t>P02747</t>
  </si>
  <si>
    <t>CD99</t>
  </si>
  <si>
    <t>CD99 antigen</t>
  </si>
  <si>
    <t>P14209</t>
  </si>
  <si>
    <t>CD5L</t>
  </si>
  <si>
    <t>CD5 antigen-like</t>
  </si>
  <si>
    <t>O43866</t>
  </si>
  <si>
    <t>CAMP</t>
  </si>
  <si>
    <t>Cathelicidin antimicrobial peptide</t>
  </si>
  <si>
    <t>P49913</t>
  </si>
  <si>
    <t>CA6</t>
  </si>
  <si>
    <t>Carbonic anhydrase 6</t>
  </si>
  <si>
    <t>P23280</t>
  </si>
  <si>
    <t>CDH5</t>
  </si>
  <si>
    <t>Cadherin-5</t>
  </si>
  <si>
    <t>P33151</t>
  </si>
  <si>
    <t>APOH</t>
  </si>
  <si>
    <t>Beta-2-glycoprotein 1</t>
  </si>
  <si>
    <t>P02749</t>
  </si>
  <si>
    <t>ANTXR2</t>
  </si>
  <si>
    <t>Anthrax toxin receptor 2</t>
  </si>
  <si>
    <t>P58335</t>
  </si>
  <si>
    <t>A2M</t>
  </si>
  <si>
    <t>Alpha-2-macroglobulin</t>
  </si>
  <si>
    <t>P01023</t>
  </si>
  <si>
    <r>
      <rPr>
        <b/>
        <sz val="14"/>
        <color theme="1"/>
        <rFont val="Calibri"/>
        <family val="2"/>
        <scheme val="minor"/>
      </rPr>
      <t xml:space="preserve">Supplemental Table 3: </t>
    </r>
    <r>
      <rPr>
        <sz val="14"/>
        <color theme="1"/>
        <rFont val="Calibri"/>
        <family val="2"/>
        <scheme val="minor"/>
      </rPr>
      <t>Raw abundance values of proteins identified and quantified by MaxQuant but excluded from analysis</t>
    </r>
  </si>
  <si>
    <r>
      <t>Samples were obtained from the same individual and analysis was performed on three technical replicates of LpA-I</t>
    </r>
    <r>
      <rPr>
        <vertAlign val="superscript"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 xml:space="preserve"> and LpA-I</t>
    </r>
    <r>
      <rPr>
        <vertAlign val="superscript"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 xml:space="preserve"> subfractions from a single isolation. Values were normalized to total phospholipid abundance in each replicate. The q-value, obtained by ANOVA is highlighted in green for statistically significant differences in lipid classes. Lysophosphatidylcholine (LPC), phosphatidylcholine (PC), phosphatidylethanolamine (PE), phosphatidylinositol (PI), sphingomyelin (SM). </t>
    </r>
  </si>
  <si>
    <t>Samples were obtained from the same individual and four independent isolations were performed to obtain LpA-IL and LpA-IS subfractions. The q-value, obtained by ANOVA is highlighted in green for statistically significant proteins.</t>
  </si>
  <si>
    <t>LPC(16:0)</t>
  </si>
  <si>
    <t>LPC(16:1)</t>
  </si>
  <si>
    <t>LPC(18:0)</t>
  </si>
  <si>
    <t>LPC(18:1)</t>
  </si>
  <si>
    <t>LPC(18:2)</t>
  </si>
  <si>
    <t>LPC(20:4)</t>
  </si>
  <si>
    <t>LPC(22:6)</t>
  </si>
  <si>
    <t>PC(16:0/16:0)</t>
  </si>
  <si>
    <t>PC(16:0/16:1)</t>
  </si>
  <si>
    <t>PC(16:0/18:0)</t>
  </si>
  <si>
    <t>PC(16:0/18:1)</t>
  </si>
  <si>
    <t>PC(16:0/18:2)</t>
  </si>
  <si>
    <t>PC(16:0/18:3)</t>
  </si>
  <si>
    <t>PC(16:0/20:4)</t>
  </si>
  <si>
    <t>PC(16:0/20:5)</t>
  </si>
  <si>
    <t>PC(18:0/18:0)</t>
  </si>
  <si>
    <t>PC(18:0/18:1)</t>
  </si>
  <si>
    <t>PC(18:0/18:2)</t>
  </si>
  <si>
    <t>PC(18:0/18:3)</t>
  </si>
  <si>
    <t>PC(18:0/20:3)</t>
  </si>
  <si>
    <t>PC(18:0/20:4)</t>
  </si>
  <si>
    <t>PC(18:0/22:5)</t>
  </si>
  <si>
    <t>PC(18:0/22:6)</t>
  </si>
  <si>
    <t>PC(18:1/20:3)</t>
  </si>
  <si>
    <t>PC(18:1/20:4)</t>
  </si>
  <si>
    <t>PE(16:0/18:2)</t>
  </si>
  <si>
    <t>PE(16:0/20:4)</t>
  </si>
  <si>
    <t>PE(16:0/20:5)</t>
  </si>
  <si>
    <t>PE(18:0/18:2)</t>
  </si>
  <si>
    <t>PE(18:0/20:3)</t>
  </si>
  <si>
    <t>PE(18:0/20:4)</t>
  </si>
  <si>
    <t>PE(18:0/20:5)</t>
  </si>
  <si>
    <t>PE(18:2/20:4)</t>
  </si>
  <si>
    <t>PE(18:2/22:4)</t>
  </si>
  <si>
    <t>PE(O-18:0/20:0)</t>
  </si>
  <si>
    <t>PE(O-18:0/22:0)</t>
  </si>
  <si>
    <t>PE(O-18:0/22:1)</t>
  </si>
  <si>
    <t>PE(O-18:0/22:2)</t>
  </si>
  <si>
    <t>PE(O-18:1/20:4)</t>
  </si>
  <si>
    <t>PE(O-18:1/20:5)</t>
  </si>
  <si>
    <t>PE(O-20:0/22:2)</t>
  </si>
  <si>
    <t>PE(P-18:1/18:1)</t>
  </si>
  <si>
    <t>PE(P-18:1/18:2)</t>
  </si>
  <si>
    <t>PI(16:0/18:1)</t>
  </si>
  <si>
    <t>PI(16:0/18:2)</t>
  </si>
  <si>
    <t>PI(16:0/20:4)</t>
  </si>
  <si>
    <t>PI(18:0/18:1)</t>
  </si>
  <si>
    <t>PI(18:0/18:2)</t>
  </si>
  <si>
    <t>PI(18:0/18:3)</t>
  </si>
  <si>
    <t>PI(18:0/20:3)</t>
  </si>
  <si>
    <t>PI(18:0/20:4)</t>
  </si>
  <si>
    <t>PI(18:0/20:5)</t>
  </si>
  <si>
    <t>PI(18:2/22:4)</t>
  </si>
  <si>
    <t>PI(O-18:1/181)</t>
  </si>
  <si>
    <t>PI(P-18:1/20:5)</t>
  </si>
  <si>
    <t>SM(14:0)</t>
  </si>
  <si>
    <t>SM(16:0)</t>
  </si>
  <si>
    <t>SM(18:0)</t>
  </si>
  <si>
    <t>SM(18:0/16:0)</t>
  </si>
  <si>
    <t>SM(18:0/16:1)</t>
  </si>
  <si>
    <t>SM(18:0/22:0)</t>
  </si>
  <si>
    <t>SM(18:1)</t>
  </si>
  <si>
    <t>SM(20:0)</t>
  </si>
  <si>
    <t>SM(20:1)</t>
  </si>
  <si>
    <t>SM(22:0)</t>
  </si>
  <si>
    <t>SM(22:1)</t>
  </si>
  <si>
    <t>SM(23:0)</t>
  </si>
  <si>
    <t>SM(24:0)</t>
  </si>
  <si>
    <t>SM(24:1)</t>
  </si>
  <si>
    <t>SM(24:2)</t>
  </si>
  <si>
    <t>SM(25:1)</t>
  </si>
  <si>
    <t>LPC/PL</t>
  </si>
  <si>
    <t>PC/PL</t>
  </si>
  <si>
    <t>PE/PL</t>
  </si>
  <si>
    <t>PI/PL</t>
  </si>
  <si>
    <t>SM/PL</t>
  </si>
  <si>
    <t>Lpid Species</t>
  </si>
  <si>
    <t xml:space="preserve">Samples were obtained from the same individual and analysis was performed on three technical replicates of LpA-IL and LpA-IS subfractions from a single isolation. Values were normalized to total phospholipid abundance in each replicate. The q-value, obtained by ANOVA is highlighted in green for statistically significant differences in lipid classes. Lysophosphatidylcholine (LPC), phosphatidylcholine (PC), phosphatidylethanolamine (PE), phosphatidylinositol (PI), sphingomyelin (SM). </t>
  </si>
  <si>
    <r>
      <rPr>
        <b/>
        <sz val="14"/>
        <color theme="1"/>
        <rFont val="Calibri"/>
        <family val="2"/>
        <scheme val="minor"/>
      </rPr>
      <t xml:space="preserve">Supplemental Table 2: </t>
    </r>
    <r>
      <rPr>
        <sz val="14"/>
        <color theme="1"/>
        <rFont val="Calibri"/>
        <family val="2"/>
        <scheme val="minor"/>
      </rPr>
      <t>Normalized lipid species values identified and quantified using LC/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70" formatCode="0.0000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8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/>
    <xf numFmtId="0" fontId="19" fillId="0" borderId="0" xfId="0" applyFon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3" fillId="33" borderId="0" xfId="0" applyFont="1" applyFill="1"/>
    <xf numFmtId="0" fontId="23" fillId="33" borderId="0" xfId="0" applyFont="1" applyFill="1" applyAlignment="1">
      <alignment horizontal="center"/>
    </xf>
    <xf numFmtId="0" fontId="23" fillId="33" borderId="10" xfId="0" applyFont="1" applyFill="1" applyBorder="1" applyAlignment="1">
      <alignment horizontal="center"/>
    </xf>
    <xf numFmtId="0" fontId="22" fillId="33" borderId="0" xfId="0" applyFont="1" applyFill="1"/>
    <xf numFmtId="0" fontId="22" fillId="0" borderId="0" xfId="0" applyFont="1" applyFill="1" applyAlignment="1">
      <alignment horizontal="center"/>
    </xf>
    <xf numFmtId="0" fontId="20" fillId="0" borderId="10" xfId="0" applyFont="1" applyBorder="1" applyAlignment="1">
      <alignment horizontal="center"/>
    </xf>
    <xf numFmtId="0" fontId="24" fillId="0" borderId="11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left" vertical="center" wrapText="1"/>
    </xf>
    <xf numFmtId="0" fontId="16" fillId="0" borderId="0" xfId="0" applyFont="1"/>
    <xf numFmtId="0" fontId="23" fillId="33" borderId="0" xfId="0" applyFont="1" applyFill="1" applyBorder="1" applyAlignment="1">
      <alignment horizontal="center"/>
    </xf>
    <xf numFmtId="0" fontId="23" fillId="33" borderId="0" xfId="0" applyFont="1" applyFill="1" applyBorder="1" applyAlignment="1">
      <alignment horizontal="center"/>
    </xf>
    <xf numFmtId="0" fontId="22" fillId="33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10" xfId="0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70" fontId="0" fillId="0" borderId="0" xfId="0" applyNumberFormat="1" applyFill="1" applyAlignment="1">
      <alignment horizontal="center"/>
    </xf>
    <xf numFmtId="170" fontId="0" fillId="0" borderId="10" xfId="0" applyNumberFormat="1" applyFill="1" applyBorder="1" applyAlignment="1">
      <alignment horizontal="center"/>
    </xf>
    <xf numFmtId="0" fontId="0" fillId="0" borderId="11" xfId="0" applyBorder="1" applyAlignment="1">
      <alignment horizontal="left" vertical="center" wrapText="1"/>
    </xf>
    <xf numFmtId="0" fontId="23" fillId="33" borderId="0" xfId="0" applyFont="1" applyFill="1" applyAlignment="1">
      <alignment horizontal="center"/>
    </xf>
    <xf numFmtId="0" fontId="22" fillId="0" borderId="0" xfId="0" applyFont="1" applyFill="1"/>
    <xf numFmtId="0" fontId="22" fillId="0" borderId="0" xfId="0" applyFont="1" applyFill="1" applyAlignment="1">
      <alignment wrapText="1"/>
    </xf>
    <xf numFmtId="1" fontId="22" fillId="0" borderId="0" xfId="0" applyNumberFormat="1" applyFont="1" applyFill="1" applyAlignment="1">
      <alignment horizontal="center"/>
    </xf>
    <xf numFmtId="164" fontId="22" fillId="0" borderId="0" xfId="0" applyNumberFormat="1" applyFont="1" applyFill="1"/>
    <xf numFmtId="0" fontId="22" fillId="0" borderId="10" xfId="0" applyFont="1" applyFill="1" applyBorder="1"/>
    <xf numFmtId="0" fontId="22" fillId="0" borderId="10" xfId="0" applyFont="1" applyFill="1" applyBorder="1" applyAlignment="1">
      <alignment wrapText="1"/>
    </xf>
    <xf numFmtId="0" fontId="22" fillId="0" borderId="10" xfId="0" applyFont="1" applyFill="1" applyBorder="1" applyAlignment="1">
      <alignment horizontal="center"/>
    </xf>
    <xf numFmtId="1" fontId="22" fillId="0" borderId="10" xfId="0" applyNumberFormat="1" applyFont="1" applyFill="1" applyBorder="1" applyAlignment="1">
      <alignment horizontal="center"/>
    </xf>
    <xf numFmtId="164" fontId="22" fillId="0" borderId="10" xfId="0" applyNumberFormat="1" applyFont="1" applyFill="1" applyBorder="1"/>
    <xf numFmtId="1" fontId="22" fillId="0" borderId="0" xfId="0" applyNumberFormat="1" applyFont="1" applyFill="1"/>
    <xf numFmtId="1" fontId="22" fillId="0" borderId="10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0000"/>
      <color rgb="FF05FF76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elc802\OneDrive%20-%20University%20of%20Cincinnati\Documents\Presentations\Presentations\Oral\SELRC%202019\Lipidomics%20classes%20compars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elc802\OneDrive%20-%20University%20of%20Cincinnati\Documents\Projects\LpAI%20and%20LpA-IAII%20Large%20and%20Small\FPLC%20Method%20IAC%20Runs\WSD%20(6)%20Isolation\Lipidomics\Lipidomics%20on%20LpA-I%20and%20LpA-IA-I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">
          <cell r="AC1" t="str">
            <v>Large</v>
          </cell>
          <cell r="AD1" t="str">
            <v>Small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4"/>
      <sheetName val="LpA-I Only"/>
      <sheetName val="LpA-I Only (2)"/>
      <sheetName val="Tab Delimited"/>
      <sheetName val="Perseus Output"/>
    </sheetNames>
    <sheetDataSet>
      <sheetData sheetId="0"/>
      <sheetData sheetId="1"/>
      <sheetData sheetId="2"/>
      <sheetData sheetId="3"/>
      <sheetData sheetId="4"/>
      <sheetData sheetId="5">
        <row r="72">
          <cell r="M72">
            <v>5.2453299999999999E-4</v>
          </cell>
          <cell r="N72">
            <v>2.7713599999999998E-4</v>
          </cell>
        </row>
        <row r="73">
          <cell r="K73">
            <v>2.4053900000000001E-4</v>
          </cell>
          <cell r="L73">
            <v>9.5909000000000001E-4</v>
          </cell>
          <cell r="M73">
            <v>3.1968900000000001E-2</v>
          </cell>
          <cell r="N73">
            <v>3.4515999999999998E-2</v>
          </cell>
        </row>
        <row r="74">
          <cell r="K74">
            <v>3.91983E-3</v>
          </cell>
          <cell r="L74">
            <v>7.6700500000000003E-3</v>
          </cell>
          <cell r="M74">
            <v>0.79445299999999996</v>
          </cell>
          <cell r="N74">
            <v>0.82570200000000005</v>
          </cell>
        </row>
        <row r="75">
          <cell r="K75">
            <v>1.2537099999999999E-3</v>
          </cell>
          <cell r="L75">
            <v>6.7715899999999999E-4</v>
          </cell>
          <cell r="M75">
            <v>2.61692E-2</v>
          </cell>
          <cell r="N75">
            <v>2.6307199999999999E-2</v>
          </cell>
        </row>
        <row r="76">
          <cell r="K76">
            <v>5.4681E-4</v>
          </cell>
          <cell r="L76">
            <v>1.8709799999999999E-4</v>
          </cell>
          <cell r="M76">
            <v>1.36028E-2</v>
          </cell>
          <cell r="N76">
            <v>1.4181300000000001E-2</v>
          </cell>
        </row>
        <row r="77">
          <cell r="K77">
            <v>2.6108899999999998E-3</v>
          </cell>
          <cell r="L77">
            <v>7.3209099999999999E-3</v>
          </cell>
          <cell r="M77">
            <v>0.13380600000000001</v>
          </cell>
          <cell r="N77">
            <v>9.9293199999999998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B7B73-D250-4E3E-9D51-16B1454E45E2}">
  <dimension ref="A1:K80"/>
  <sheetViews>
    <sheetView zoomScale="85" zoomScaleNormal="85" workbookViewId="0">
      <pane ySplit="1" topLeftCell="A50" activePane="bottomLeft" state="frozen"/>
      <selection pane="bottomLeft" activeCell="N10" sqref="N10"/>
    </sheetView>
  </sheetViews>
  <sheetFormatPr defaultRowHeight="15" x14ac:dyDescent="0.25"/>
  <cols>
    <col min="1" max="1" width="14.85546875" style="1" bestFit="1" customWidth="1"/>
    <col min="2" max="2" width="5.140625" style="1" customWidth="1"/>
    <col min="3" max="5" width="12" style="1" bestFit="1" customWidth="1"/>
    <col min="6" max="6" width="6.28515625" style="1" customWidth="1"/>
    <col min="7" max="8" width="12" style="1" bestFit="1" customWidth="1"/>
    <col min="9" max="9" width="17.5703125" style="1" bestFit="1" customWidth="1"/>
    <col min="10" max="10" width="5.42578125" style="1" customWidth="1"/>
    <col min="11" max="11" width="26.28515625" style="1" customWidth="1"/>
  </cols>
  <sheetData>
    <row r="1" spans="1:11" s="14" customFormat="1" ht="19.5" thickBot="1" x14ac:dyDescent="0.35">
      <c r="A1" s="11" t="s">
        <v>346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ht="15.75" x14ac:dyDescent="0.25">
      <c r="A2" s="17"/>
      <c r="B2" s="17"/>
      <c r="C2" s="16" t="s">
        <v>3</v>
      </c>
      <c r="D2" s="16"/>
      <c r="E2" s="16"/>
      <c r="F2" s="15"/>
      <c r="G2" s="16" t="s">
        <v>4</v>
      </c>
      <c r="H2" s="16"/>
      <c r="I2" s="16"/>
      <c r="J2" s="15"/>
      <c r="K2" s="15"/>
    </row>
    <row r="3" spans="1:11" ht="16.5" thickBot="1" x14ac:dyDescent="0.3">
      <c r="A3" s="8" t="s">
        <v>344</v>
      </c>
      <c r="B3" s="8"/>
      <c r="C3" s="8" t="s">
        <v>153</v>
      </c>
      <c r="D3" s="8" t="s">
        <v>154</v>
      </c>
      <c r="E3" s="8" t="s">
        <v>155</v>
      </c>
      <c r="F3" s="8"/>
      <c r="G3" s="8" t="s">
        <v>153</v>
      </c>
      <c r="H3" s="8" t="s">
        <v>154</v>
      </c>
      <c r="I3" s="8" t="s">
        <v>155</v>
      </c>
      <c r="J3" s="8"/>
      <c r="K3" s="8" t="s">
        <v>179</v>
      </c>
    </row>
    <row r="4" spans="1:11" x14ac:dyDescent="0.25">
      <c r="A4" s="18" t="s">
        <v>268</v>
      </c>
      <c r="B4" s="18"/>
      <c r="C4" s="23">
        <v>1.3004999999999999E-2</v>
      </c>
      <c r="D4" s="23">
        <v>1.4075900000000001E-2</v>
      </c>
      <c r="E4" s="23">
        <v>1.3505E-2</v>
      </c>
      <c r="F4" s="23"/>
      <c r="G4" s="23">
        <v>1.45562E-2</v>
      </c>
      <c r="H4" s="23">
        <v>1.4257300000000001E-2</v>
      </c>
      <c r="I4" s="23">
        <v>1.4361000000000001E-2</v>
      </c>
      <c r="J4" s="18"/>
      <c r="K4" s="21">
        <v>5.5225799999999999E-2</v>
      </c>
    </row>
    <row r="5" spans="1:11" x14ac:dyDescent="0.25">
      <c r="A5" s="18" t="s">
        <v>269</v>
      </c>
      <c r="B5" s="18"/>
      <c r="C5" s="23">
        <v>1.20285E-4</v>
      </c>
      <c r="D5" s="23">
        <v>1.5475100000000001E-4</v>
      </c>
      <c r="E5" s="23">
        <v>2.0648300000000001E-4</v>
      </c>
      <c r="F5" s="23"/>
      <c r="G5" s="23">
        <v>6.6566899999999994E-5</v>
      </c>
      <c r="H5" s="23">
        <v>6.6969699999999997E-5</v>
      </c>
      <c r="I5" s="23">
        <v>1.07877E-4</v>
      </c>
      <c r="J5" s="18"/>
      <c r="K5" s="21">
        <v>0.05</v>
      </c>
    </row>
    <row r="6" spans="1:11" x14ac:dyDescent="0.25">
      <c r="A6" s="18" t="s">
        <v>270</v>
      </c>
      <c r="B6" s="18"/>
      <c r="C6" s="23">
        <v>8.8427200000000001E-3</v>
      </c>
      <c r="D6" s="23">
        <v>7.8222799999999992E-3</v>
      </c>
      <c r="E6" s="23">
        <v>8.4297E-3</v>
      </c>
      <c r="F6" s="23"/>
      <c r="G6" s="23">
        <v>9.1947699999999997E-3</v>
      </c>
      <c r="H6" s="23">
        <v>9.8793600000000002E-3</v>
      </c>
      <c r="I6" s="23">
        <v>8.7722100000000008E-3</v>
      </c>
      <c r="J6" s="18"/>
      <c r="K6" s="21">
        <v>0.118564</v>
      </c>
    </row>
    <row r="7" spans="1:11" x14ac:dyDescent="0.25">
      <c r="A7" s="18" t="s">
        <v>271</v>
      </c>
      <c r="B7" s="18"/>
      <c r="C7" s="23">
        <v>3.15322E-3</v>
      </c>
      <c r="D7" s="23">
        <v>3.2859899999999999E-3</v>
      </c>
      <c r="E7" s="23">
        <v>2.90113E-3</v>
      </c>
      <c r="F7" s="23"/>
      <c r="G7" s="23">
        <v>3.5701299999999999E-3</v>
      </c>
      <c r="H7" s="23">
        <v>3.6250000000000002E-3</v>
      </c>
      <c r="I7" s="23">
        <v>3.2380299999999998E-3</v>
      </c>
      <c r="J7" s="18"/>
      <c r="K7" s="21">
        <v>0.111568</v>
      </c>
    </row>
    <row r="8" spans="1:11" x14ac:dyDescent="0.25">
      <c r="A8" s="18" t="s">
        <v>272</v>
      </c>
      <c r="B8" s="18"/>
      <c r="C8" s="23">
        <v>3.1066499999999999E-3</v>
      </c>
      <c r="D8" s="23">
        <v>3.2939900000000001E-3</v>
      </c>
      <c r="E8" s="23">
        <v>3.2685399999999999E-3</v>
      </c>
      <c r="F8" s="23"/>
      <c r="G8" s="23">
        <v>3.89208E-3</v>
      </c>
      <c r="H8" s="23">
        <v>4.0247199999999999E-3</v>
      </c>
      <c r="I8" s="23">
        <v>3.83396E-3</v>
      </c>
      <c r="J8" s="18"/>
      <c r="K8" s="21">
        <v>9.5999999999999992E-3</v>
      </c>
    </row>
    <row r="9" spans="1:11" x14ac:dyDescent="0.25">
      <c r="A9" s="18" t="s">
        <v>273</v>
      </c>
      <c r="B9" s="18"/>
      <c r="C9" s="23">
        <v>3.4629000000000001E-3</v>
      </c>
      <c r="D9" s="23">
        <v>2.5029800000000001E-3</v>
      </c>
      <c r="E9" s="23">
        <v>3.07209E-3</v>
      </c>
      <c r="F9" s="23"/>
      <c r="G9" s="23">
        <v>2.9765E-3</v>
      </c>
      <c r="H9" s="23">
        <v>3.11188E-3</v>
      </c>
      <c r="I9" s="23">
        <v>2.7323400000000002E-3</v>
      </c>
      <c r="J9" s="18"/>
      <c r="K9" s="21">
        <v>0.94070600000000004</v>
      </c>
    </row>
    <row r="10" spans="1:11" x14ac:dyDescent="0.25">
      <c r="A10" s="18" t="s">
        <v>274</v>
      </c>
      <c r="B10" s="18"/>
      <c r="C10" s="23">
        <v>5.5237899999999998E-4</v>
      </c>
      <c r="D10" s="23">
        <v>6.5799299999999995E-4</v>
      </c>
      <c r="E10" s="23">
        <v>4.8660100000000003E-4</v>
      </c>
      <c r="F10" s="23"/>
      <c r="G10" s="23">
        <v>5.0163200000000001E-4</v>
      </c>
      <c r="H10" s="23">
        <v>3.6581E-4</v>
      </c>
      <c r="I10" s="23">
        <v>4.1378999999999998E-4</v>
      </c>
      <c r="J10" s="18"/>
      <c r="K10" s="21">
        <v>0.113895</v>
      </c>
    </row>
    <row r="11" spans="1:11" x14ac:dyDescent="0.25">
      <c r="A11" s="18" t="s">
        <v>275</v>
      </c>
      <c r="B11" s="18"/>
      <c r="C11" s="23">
        <v>6.2153499999999997E-3</v>
      </c>
      <c r="D11" s="23">
        <v>6.8450799999999999E-3</v>
      </c>
      <c r="E11" s="23">
        <v>6.14855E-3</v>
      </c>
      <c r="F11" s="23"/>
      <c r="G11" s="23">
        <v>5.0948800000000004E-3</v>
      </c>
      <c r="H11" s="23">
        <v>5.3658200000000003E-3</v>
      </c>
      <c r="I11" s="23">
        <v>4.3190599999999996E-3</v>
      </c>
      <c r="J11" s="18"/>
      <c r="K11" s="21">
        <v>2.7130399999999999E-2</v>
      </c>
    </row>
    <row r="12" spans="1:11" x14ac:dyDescent="0.25">
      <c r="A12" s="18" t="s">
        <v>276</v>
      </c>
      <c r="B12" s="18"/>
      <c r="C12" s="23">
        <v>4.1114100000000002E-3</v>
      </c>
      <c r="D12" s="23">
        <v>4.6716800000000001E-3</v>
      </c>
      <c r="E12" s="23">
        <v>4.2109599999999997E-3</v>
      </c>
      <c r="F12" s="23"/>
      <c r="G12" s="23">
        <v>4.3057800000000004E-3</v>
      </c>
      <c r="H12" s="23">
        <v>4.4359999999999998E-3</v>
      </c>
      <c r="I12" s="23">
        <v>4.2001399999999998E-3</v>
      </c>
      <c r="J12" s="18"/>
      <c r="K12" s="21">
        <v>0.97494400000000003</v>
      </c>
    </row>
    <row r="13" spans="1:11" x14ac:dyDescent="0.25">
      <c r="A13" s="18" t="s">
        <v>277</v>
      </c>
      <c r="B13" s="18"/>
      <c r="C13" s="23">
        <v>7.4741599999999997E-3</v>
      </c>
      <c r="D13" s="23">
        <v>8.0995500000000005E-3</v>
      </c>
      <c r="E13" s="23">
        <v>7.2050999999999999E-3</v>
      </c>
      <c r="F13" s="23"/>
      <c r="G13" s="23">
        <v>7.0572300000000003E-3</v>
      </c>
      <c r="H13" s="23">
        <v>6.9183500000000002E-3</v>
      </c>
      <c r="I13" s="23">
        <v>6.8956099999999999E-3</v>
      </c>
      <c r="J13" s="18"/>
      <c r="K13" s="21">
        <v>0.102286</v>
      </c>
    </row>
    <row r="14" spans="1:11" x14ac:dyDescent="0.25">
      <c r="A14" s="18" t="s">
        <v>278</v>
      </c>
      <c r="B14" s="18"/>
      <c r="C14" s="23">
        <v>8.33623E-2</v>
      </c>
      <c r="D14" s="23">
        <v>8.0498500000000001E-2</v>
      </c>
      <c r="E14" s="23">
        <v>8.0657400000000004E-2</v>
      </c>
      <c r="F14" s="23"/>
      <c r="G14" s="23">
        <v>7.7813499999999994E-2</v>
      </c>
      <c r="H14" s="23">
        <v>8.1492499999999995E-2</v>
      </c>
      <c r="I14" s="23">
        <v>8.9760300000000001E-2</v>
      </c>
      <c r="J14" s="18"/>
      <c r="K14" s="21">
        <v>0.92326699999999995</v>
      </c>
    </row>
    <row r="15" spans="1:11" x14ac:dyDescent="0.25">
      <c r="A15" s="18" t="s">
        <v>279</v>
      </c>
      <c r="B15" s="18"/>
      <c r="C15" s="23">
        <v>0.19731199999999999</v>
      </c>
      <c r="D15" s="23">
        <v>0.193828</v>
      </c>
      <c r="E15" s="23">
        <v>0.183674</v>
      </c>
      <c r="F15" s="23"/>
      <c r="G15" s="23">
        <v>0.20008400000000001</v>
      </c>
      <c r="H15" s="23">
        <v>0.18007899999999999</v>
      </c>
      <c r="I15" s="23">
        <v>0.201433</v>
      </c>
      <c r="J15" s="18"/>
      <c r="K15" s="21">
        <v>0.917134</v>
      </c>
    </row>
    <row r="16" spans="1:11" x14ac:dyDescent="0.25">
      <c r="A16" s="18" t="s">
        <v>280</v>
      </c>
      <c r="B16" s="18"/>
      <c r="C16" s="23">
        <v>9.1014400000000006E-3</v>
      </c>
      <c r="D16" s="23">
        <v>9.1254999999999999E-3</v>
      </c>
      <c r="E16" s="23">
        <v>8.5853500000000003E-3</v>
      </c>
      <c r="F16" s="23"/>
      <c r="G16" s="23">
        <v>9.3510699999999995E-3</v>
      </c>
      <c r="H16" s="23">
        <v>9.3002299999999996E-3</v>
      </c>
      <c r="I16" s="23">
        <v>1.0441499999999999E-2</v>
      </c>
      <c r="J16" s="18"/>
      <c r="K16" s="21">
        <v>0.15427299999999999</v>
      </c>
    </row>
    <row r="17" spans="1:11" x14ac:dyDescent="0.25">
      <c r="A17" s="18" t="s">
        <v>281</v>
      </c>
      <c r="B17" s="18"/>
      <c r="C17" s="23">
        <v>9.1164099999999998E-2</v>
      </c>
      <c r="D17" s="23">
        <v>9.8819599999999994E-2</v>
      </c>
      <c r="E17" s="23">
        <v>9.7013199999999994E-2</v>
      </c>
      <c r="F17" s="23"/>
      <c r="G17" s="23">
        <v>0.11183800000000001</v>
      </c>
      <c r="H17" s="23">
        <v>0.113761</v>
      </c>
      <c r="I17" s="23">
        <v>0.106644</v>
      </c>
      <c r="J17" s="18"/>
      <c r="K17" s="21">
        <v>1.4222200000000001E-2</v>
      </c>
    </row>
    <row r="18" spans="1:11" x14ac:dyDescent="0.25">
      <c r="A18" s="18" t="s">
        <v>282</v>
      </c>
      <c r="B18" s="18"/>
      <c r="C18" s="23">
        <v>7.8625199999999996E-3</v>
      </c>
      <c r="D18" s="23">
        <v>7.87793E-3</v>
      </c>
      <c r="E18" s="23">
        <v>7.3379700000000001E-3</v>
      </c>
      <c r="F18" s="23"/>
      <c r="G18" s="23">
        <v>1.01823E-2</v>
      </c>
      <c r="H18" s="23">
        <v>8.8551499999999991E-3</v>
      </c>
      <c r="I18" s="23">
        <v>8.8545599999999992E-3</v>
      </c>
      <c r="J18" s="18"/>
      <c r="K18" s="21">
        <v>3.696E-2</v>
      </c>
    </row>
    <row r="19" spans="1:11" x14ac:dyDescent="0.25">
      <c r="A19" s="18" t="s">
        <v>283</v>
      </c>
      <c r="B19" s="18"/>
      <c r="C19" s="23">
        <v>2.2591E-3</v>
      </c>
      <c r="D19" s="23">
        <v>2.2298299999999999E-3</v>
      </c>
      <c r="E19" s="23">
        <v>2.2483799999999999E-3</v>
      </c>
      <c r="F19" s="23"/>
      <c r="G19" s="23">
        <v>2.3486800000000001E-3</v>
      </c>
      <c r="H19" s="23">
        <v>1.7688599999999999E-3</v>
      </c>
      <c r="I19" s="23">
        <v>1.83906E-3</v>
      </c>
      <c r="J19" s="18"/>
      <c r="K19" s="21">
        <v>0.24475</v>
      </c>
    </row>
    <row r="20" spans="1:11" x14ac:dyDescent="0.25">
      <c r="A20" s="18" t="s">
        <v>284</v>
      </c>
      <c r="B20" s="18"/>
      <c r="C20" s="23">
        <v>2.3998499999999999E-2</v>
      </c>
      <c r="D20" s="23">
        <v>1.9521899999999998E-2</v>
      </c>
      <c r="E20" s="23">
        <v>2.01941E-2</v>
      </c>
      <c r="F20" s="23"/>
      <c r="G20" s="23">
        <v>1.9054000000000001E-2</v>
      </c>
      <c r="H20" s="23">
        <v>2.2845399999999998E-2</v>
      </c>
      <c r="I20" s="23">
        <v>2.0143600000000001E-2</v>
      </c>
      <c r="J20" s="18"/>
      <c r="K20" s="21">
        <v>0.91157600000000005</v>
      </c>
    </row>
    <row r="21" spans="1:11" x14ac:dyDescent="0.25">
      <c r="A21" s="18" t="s">
        <v>285</v>
      </c>
      <c r="B21" s="18"/>
      <c r="C21" s="23">
        <v>0.106226</v>
      </c>
      <c r="D21" s="23">
        <v>0.100829</v>
      </c>
      <c r="E21" s="23">
        <v>0.11029600000000001</v>
      </c>
      <c r="F21" s="23"/>
      <c r="G21" s="23">
        <v>0.106043</v>
      </c>
      <c r="H21" s="23">
        <v>0.114035</v>
      </c>
      <c r="I21" s="23">
        <v>0.10630000000000001</v>
      </c>
      <c r="J21" s="18"/>
      <c r="K21" s="21">
        <v>0.57536799999999999</v>
      </c>
    </row>
    <row r="22" spans="1:11" x14ac:dyDescent="0.25">
      <c r="A22" s="18" t="s">
        <v>286</v>
      </c>
      <c r="B22" s="18"/>
      <c r="C22" s="23">
        <v>6.09426E-2</v>
      </c>
      <c r="D22" s="23">
        <v>6.1045200000000001E-2</v>
      </c>
      <c r="E22" s="23">
        <v>6.3565800000000006E-2</v>
      </c>
      <c r="F22" s="23"/>
      <c r="G22" s="23">
        <v>6.7944000000000004E-2</v>
      </c>
      <c r="H22" s="23">
        <v>7.0731699999999995E-2</v>
      </c>
      <c r="I22" s="23">
        <v>6.5648499999999999E-2</v>
      </c>
      <c r="J22" s="18"/>
      <c r="K22" s="21">
        <v>3.0499999999999999E-2</v>
      </c>
    </row>
    <row r="23" spans="1:11" x14ac:dyDescent="0.25">
      <c r="A23" s="18" t="s">
        <v>287</v>
      </c>
      <c r="B23" s="18"/>
      <c r="C23" s="23">
        <v>2.4244100000000001E-2</v>
      </c>
      <c r="D23" s="23">
        <v>2.6809199999999998E-2</v>
      </c>
      <c r="E23" s="23">
        <v>2.69667E-2</v>
      </c>
      <c r="F23" s="23"/>
      <c r="G23" s="23">
        <v>2.5096199999999999E-2</v>
      </c>
      <c r="H23" s="23">
        <v>2.5910699999999998E-2</v>
      </c>
      <c r="I23" s="23">
        <v>2.5877799999999999E-2</v>
      </c>
      <c r="J23" s="18"/>
      <c r="K23" s="21">
        <v>0.91016399999999997</v>
      </c>
    </row>
    <row r="24" spans="1:11" x14ac:dyDescent="0.25">
      <c r="A24" s="18" t="s">
        <v>288</v>
      </c>
      <c r="B24" s="18"/>
      <c r="C24" s="23">
        <v>6.9194900000000004E-2</v>
      </c>
      <c r="D24" s="23">
        <v>7.3075000000000001E-2</v>
      </c>
      <c r="E24" s="23">
        <v>7.5408299999999998E-2</v>
      </c>
      <c r="F24" s="23"/>
      <c r="G24" s="23">
        <v>7.7002000000000001E-2</v>
      </c>
      <c r="H24" s="23">
        <v>8.0674200000000001E-2</v>
      </c>
      <c r="I24" s="23">
        <v>8.1548800000000005E-2</v>
      </c>
      <c r="J24" s="18"/>
      <c r="K24" s="21">
        <v>3.77778E-2</v>
      </c>
    </row>
    <row r="25" spans="1:11" x14ac:dyDescent="0.25">
      <c r="A25" s="18" t="s">
        <v>289</v>
      </c>
      <c r="B25" s="18"/>
      <c r="C25" s="23">
        <v>9.3049699999999992E-3</v>
      </c>
      <c r="D25" s="23">
        <v>9.9391900000000005E-3</v>
      </c>
      <c r="E25" s="23">
        <v>9.1239700000000003E-3</v>
      </c>
      <c r="F25" s="23"/>
      <c r="G25" s="23">
        <v>1.0047E-2</v>
      </c>
      <c r="H25" s="23">
        <v>8.3017500000000001E-3</v>
      </c>
      <c r="I25" s="23">
        <v>9.4844700000000001E-3</v>
      </c>
      <c r="J25" s="18"/>
      <c r="K25" s="21">
        <v>0.93812499999999999</v>
      </c>
    </row>
    <row r="26" spans="1:11" x14ac:dyDescent="0.25">
      <c r="A26" s="18" t="s">
        <v>290</v>
      </c>
      <c r="B26" s="18"/>
      <c r="C26" s="23">
        <v>1.6057800000000001E-2</v>
      </c>
      <c r="D26" s="23">
        <v>1.6769599999999999E-2</v>
      </c>
      <c r="E26" s="23">
        <v>1.7067200000000001E-2</v>
      </c>
      <c r="F26" s="23"/>
      <c r="G26" s="23">
        <v>1.32557E-2</v>
      </c>
      <c r="H26" s="23">
        <v>1.2817800000000001E-2</v>
      </c>
      <c r="I26" s="23">
        <v>1.33443E-2</v>
      </c>
      <c r="J26" s="18"/>
      <c r="K26" s="21">
        <v>0</v>
      </c>
    </row>
    <row r="27" spans="1:11" x14ac:dyDescent="0.25">
      <c r="A27" s="18" t="s">
        <v>291</v>
      </c>
      <c r="B27" s="18"/>
      <c r="C27" s="23">
        <v>3.5616799999999997E-2</v>
      </c>
      <c r="D27" s="23">
        <v>3.73929E-2</v>
      </c>
      <c r="E27" s="23">
        <v>3.6830099999999998E-2</v>
      </c>
      <c r="F27" s="23"/>
      <c r="G27" s="23">
        <v>3.5737600000000001E-2</v>
      </c>
      <c r="H27" s="23">
        <v>3.4157899999999998E-2</v>
      </c>
      <c r="I27" s="23">
        <v>3.3758999999999997E-2</v>
      </c>
      <c r="J27" s="18"/>
      <c r="K27" s="21">
        <v>8.1818199999999994E-2</v>
      </c>
    </row>
    <row r="28" spans="1:11" x14ac:dyDescent="0.25">
      <c r="A28" s="18" t="s">
        <v>292</v>
      </c>
      <c r="B28" s="18"/>
      <c r="C28" s="23">
        <v>3.5496899999999998E-2</v>
      </c>
      <c r="D28" s="23">
        <v>3.9678999999999999E-2</v>
      </c>
      <c r="E28" s="23">
        <v>3.9822700000000003E-2</v>
      </c>
      <c r="F28" s="23"/>
      <c r="G28" s="23">
        <v>4.1314700000000003E-2</v>
      </c>
      <c r="H28" s="23">
        <v>3.7872799999999998E-2</v>
      </c>
      <c r="I28" s="23">
        <v>4.3718899999999998E-2</v>
      </c>
      <c r="J28" s="18"/>
      <c r="K28" s="21">
        <v>0.32535999999999998</v>
      </c>
    </row>
    <row r="29" spans="1:11" x14ac:dyDescent="0.25">
      <c r="A29" s="18" t="s">
        <v>293</v>
      </c>
      <c r="B29" s="18"/>
      <c r="C29" s="23">
        <v>2.6123700000000001E-3</v>
      </c>
      <c r="D29" s="23">
        <v>2.7324099999999998E-3</v>
      </c>
      <c r="E29" s="23">
        <v>2.63007E-3</v>
      </c>
      <c r="F29" s="23"/>
      <c r="G29" s="23">
        <v>2.30247E-3</v>
      </c>
      <c r="H29" s="23">
        <v>2.0082799999999999E-3</v>
      </c>
      <c r="I29" s="23">
        <v>2.27699E-3</v>
      </c>
      <c r="J29" s="18"/>
      <c r="K29" s="21">
        <v>1.34737E-2</v>
      </c>
    </row>
    <row r="30" spans="1:11" x14ac:dyDescent="0.25">
      <c r="A30" s="18" t="s">
        <v>294</v>
      </c>
      <c r="B30" s="18"/>
      <c r="C30" s="23">
        <v>2.8651200000000001E-3</v>
      </c>
      <c r="D30" s="23">
        <v>2.43231E-3</v>
      </c>
      <c r="E30" s="23">
        <v>2.5186900000000001E-3</v>
      </c>
      <c r="F30" s="23"/>
      <c r="G30" s="23">
        <v>2.63993E-3</v>
      </c>
      <c r="H30" s="23">
        <v>2.5210800000000002E-3</v>
      </c>
      <c r="I30" s="23">
        <v>2.6712900000000002E-3</v>
      </c>
      <c r="J30" s="18"/>
      <c r="K30" s="21">
        <v>0.99443199999999998</v>
      </c>
    </row>
    <row r="31" spans="1:11" x14ac:dyDescent="0.25">
      <c r="A31" s="18" t="s">
        <v>295</v>
      </c>
      <c r="B31" s="18"/>
      <c r="C31" s="23">
        <v>4.1823799999999998E-4</v>
      </c>
      <c r="D31" s="23">
        <v>4.3118099999999999E-4</v>
      </c>
      <c r="E31" s="23">
        <v>4.2676900000000002E-4</v>
      </c>
      <c r="F31" s="23"/>
      <c r="G31" s="23">
        <v>3.9855499999999998E-4</v>
      </c>
      <c r="H31" s="23">
        <v>4.1103299999999999E-4</v>
      </c>
      <c r="I31" s="23">
        <v>4.0409000000000002E-4</v>
      </c>
      <c r="J31" s="18"/>
      <c r="K31" s="21">
        <v>2.8363599999999999E-2</v>
      </c>
    </row>
    <row r="32" spans="1:11" x14ac:dyDescent="0.25">
      <c r="A32" s="18" t="s">
        <v>296</v>
      </c>
      <c r="B32" s="18"/>
      <c r="C32" s="23">
        <v>4.0552399999999999E-3</v>
      </c>
      <c r="D32" s="23">
        <v>3.8721599999999999E-3</v>
      </c>
      <c r="E32" s="23">
        <v>3.6985E-3</v>
      </c>
      <c r="F32" s="23"/>
      <c r="G32" s="23">
        <v>3.71959E-3</v>
      </c>
      <c r="H32" s="23">
        <v>4.13351E-3</v>
      </c>
      <c r="I32" s="23">
        <v>3.5375099999999998E-3</v>
      </c>
      <c r="J32" s="18"/>
      <c r="K32" s="21">
        <v>0.90974200000000005</v>
      </c>
    </row>
    <row r="33" spans="1:11" x14ac:dyDescent="0.25">
      <c r="A33" s="18" t="s">
        <v>297</v>
      </c>
      <c r="B33" s="18"/>
      <c r="C33" s="23">
        <v>9.8679999999999992E-4</v>
      </c>
      <c r="D33" s="23">
        <v>1.18176E-3</v>
      </c>
      <c r="E33" s="23">
        <v>1.0927199999999999E-3</v>
      </c>
      <c r="F33" s="23"/>
      <c r="G33" s="23">
        <v>1.01337E-3</v>
      </c>
      <c r="H33" s="23">
        <v>1.07632E-3</v>
      </c>
      <c r="I33" s="23">
        <v>9.9413600000000006E-4</v>
      </c>
      <c r="J33" s="18"/>
      <c r="K33" s="21">
        <v>0.46622200000000003</v>
      </c>
    </row>
    <row r="34" spans="1:11" x14ac:dyDescent="0.25">
      <c r="A34" s="18" t="s">
        <v>298</v>
      </c>
      <c r="B34" s="18"/>
      <c r="C34" s="23">
        <v>4.2136400000000003E-3</v>
      </c>
      <c r="D34" s="23">
        <v>3.9183300000000003E-3</v>
      </c>
      <c r="E34" s="23">
        <v>3.29627E-3</v>
      </c>
      <c r="F34" s="23"/>
      <c r="G34" s="23">
        <v>4.06588E-3</v>
      </c>
      <c r="H34" s="23">
        <v>3.7768300000000001E-3</v>
      </c>
      <c r="I34" s="23">
        <v>4.47044E-3</v>
      </c>
      <c r="J34" s="18"/>
      <c r="K34" s="21">
        <v>0.51912700000000001</v>
      </c>
    </row>
    <row r="35" spans="1:11" x14ac:dyDescent="0.25">
      <c r="A35" s="18" t="s">
        <v>299</v>
      </c>
      <c r="B35" s="18"/>
      <c r="C35" s="23">
        <v>3.57026E-3</v>
      </c>
      <c r="D35" s="23">
        <v>3.32504E-3</v>
      </c>
      <c r="E35" s="23">
        <v>3.0369899999999998E-3</v>
      </c>
      <c r="F35" s="23"/>
      <c r="G35" s="23">
        <v>3.5722800000000002E-3</v>
      </c>
      <c r="H35" s="23">
        <v>3.3535800000000001E-3</v>
      </c>
      <c r="I35" s="23">
        <v>3.7155500000000002E-3</v>
      </c>
      <c r="J35" s="18"/>
      <c r="K35" s="21">
        <v>0.303429</v>
      </c>
    </row>
    <row r="36" spans="1:11" x14ac:dyDescent="0.25">
      <c r="A36" s="18" t="s">
        <v>300</v>
      </c>
      <c r="B36" s="18"/>
      <c r="C36" s="23">
        <v>2.8902400000000001E-3</v>
      </c>
      <c r="D36" s="23">
        <v>2.6341400000000001E-3</v>
      </c>
      <c r="E36" s="23">
        <v>2.6838000000000001E-3</v>
      </c>
      <c r="F36" s="23"/>
      <c r="G36" s="23">
        <v>2.59669E-3</v>
      </c>
      <c r="H36" s="23">
        <v>2.82935E-3</v>
      </c>
      <c r="I36" s="23">
        <v>2.8003099999999999E-3</v>
      </c>
      <c r="J36" s="18"/>
      <c r="K36" s="21">
        <v>0.99643800000000005</v>
      </c>
    </row>
    <row r="37" spans="1:11" x14ac:dyDescent="0.25">
      <c r="A37" s="18" t="s">
        <v>301</v>
      </c>
      <c r="B37" s="18"/>
      <c r="C37" s="23">
        <v>1.01753E-3</v>
      </c>
      <c r="D37" s="23">
        <v>1.1378600000000001E-3</v>
      </c>
      <c r="E37" s="23">
        <v>1.16467E-3</v>
      </c>
      <c r="F37" s="23"/>
      <c r="G37" s="23">
        <v>1.13112E-3</v>
      </c>
      <c r="H37" s="23">
        <v>1.2198599999999999E-3</v>
      </c>
      <c r="I37" s="23">
        <v>1.27294E-3</v>
      </c>
      <c r="J37" s="18"/>
      <c r="K37" s="21">
        <v>0.17252200000000001</v>
      </c>
    </row>
    <row r="38" spans="1:11" x14ac:dyDescent="0.25">
      <c r="A38" s="18" t="s">
        <v>302</v>
      </c>
      <c r="B38" s="18"/>
      <c r="C38" s="23">
        <v>1.10207E-4</v>
      </c>
      <c r="D38" s="23">
        <v>1.8970900000000001E-4</v>
      </c>
      <c r="E38" s="23">
        <v>1.4312799999999999E-4</v>
      </c>
      <c r="F38" s="23"/>
      <c r="G38" s="23">
        <v>1.3935999999999999E-4</v>
      </c>
      <c r="H38" s="23">
        <v>1.3571899999999999E-4</v>
      </c>
      <c r="I38" s="23">
        <v>1.8070799999999999E-4</v>
      </c>
      <c r="J38" s="18"/>
      <c r="K38" s="21">
        <v>0.96679999999999999</v>
      </c>
    </row>
    <row r="39" spans="1:11" x14ac:dyDescent="0.25">
      <c r="A39" s="18" t="s">
        <v>303</v>
      </c>
      <c r="B39" s="18"/>
      <c r="C39" s="23">
        <v>6.6919699999999996E-4</v>
      </c>
      <c r="D39" s="23">
        <v>5.8605400000000002E-4</v>
      </c>
      <c r="E39" s="23">
        <v>6.4602300000000002E-4</v>
      </c>
      <c r="F39" s="23"/>
      <c r="G39" s="23">
        <v>5.6815999999999995E-4</v>
      </c>
      <c r="H39" s="23">
        <v>5.5332099999999996E-4</v>
      </c>
      <c r="I39" s="23">
        <v>5.4643499999999995E-4</v>
      </c>
      <c r="J39" s="18"/>
      <c r="K39" s="21">
        <v>3.8482799999999998E-2</v>
      </c>
    </row>
    <row r="40" spans="1:11" x14ac:dyDescent="0.25">
      <c r="A40" s="18" t="s">
        <v>304</v>
      </c>
      <c r="B40" s="18"/>
      <c r="C40" s="23">
        <v>1.4238599999999999E-4</v>
      </c>
      <c r="D40" s="23">
        <v>9.8835599999999999E-5</v>
      </c>
      <c r="E40" s="23">
        <v>1.69257E-4</v>
      </c>
      <c r="F40" s="23"/>
      <c r="G40" s="23">
        <v>1.2709200000000001E-4</v>
      </c>
      <c r="H40" s="23">
        <v>1.76878E-4</v>
      </c>
      <c r="I40" s="23">
        <v>1.86093E-4</v>
      </c>
      <c r="J40" s="18"/>
      <c r="K40" s="21">
        <v>0.482462</v>
      </c>
    </row>
    <row r="41" spans="1:11" x14ac:dyDescent="0.25">
      <c r="A41" s="18" t="s">
        <v>305</v>
      </c>
      <c r="B41" s="18"/>
      <c r="C41" s="23">
        <v>1.75854E-4</v>
      </c>
      <c r="D41" s="23">
        <v>9.0969899999999998E-5</v>
      </c>
      <c r="E41" s="23">
        <v>1.21334E-4</v>
      </c>
      <c r="F41" s="23"/>
      <c r="G41" s="23">
        <v>1.5936800000000001E-4</v>
      </c>
      <c r="H41" s="23">
        <v>7.8538499999999994E-5</v>
      </c>
      <c r="I41" s="23">
        <v>1.18441E-4</v>
      </c>
      <c r="J41" s="18"/>
      <c r="K41" s="21">
        <v>0.92559999999999998</v>
      </c>
    </row>
    <row r="42" spans="1:11" x14ac:dyDescent="0.25">
      <c r="A42" s="18" t="s">
        <v>306</v>
      </c>
      <c r="B42" s="18"/>
      <c r="C42" s="23">
        <v>2.1443600000000001E-3</v>
      </c>
      <c r="D42" s="23">
        <v>2.0262000000000001E-3</v>
      </c>
      <c r="E42" s="23">
        <v>1.7278599999999999E-3</v>
      </c>
      <c r="F42" s="23"/>
      <c r="G42" s="23">
        <v>2.0666500000000002E-3</v>
      </c>
      <c r="H42" s="23">
        <v>2.0369699999999999E-3</v>
      </c>
      <c r="I42" s="23">
        <v>2.1718499999999999E-3</v>
      </c>
      <c r="J42" s="18"/>
      <c r="K42" s="21">
        <v>0.473358</v>
      </c>
    </row>
    <row r="43" spans="1:11" x14ac:dyDescent="0.25">
      <c r="A43" s="18" t="s">
        <v>307</v>
      </c>
      <c r="B43" s="18"/>
      <c r="C43" s="23">
        <v>4.0659099999999998E-4</v>
      </c>
      <c r="D43" s="23">
        <v>5.3833400000000001E-4</v>
      </c>
      <c r="E43" s="23">
        <v>4.4987199999999998E-4</v>
      </c>
      <c r="F43" s="23"/>
      <c r="G43" s="23">
        <v>5.08338E-4</v>
      </c>
      <c r="H43" s="23">
        <v>4.11164E-4</v>
      </c>
      <c r="I43" s="23">
        <v>6.06352E-4</v>
      </c>
      <c r="J43" s="18"/>
      <c r="K43" s="21">
        <v>0.71627099999999999</v>
      </c>
    </row>
    <row r="44" spans="1:11" x14ac:dyDescent="0.25">
      <c r="A44" s="18" t="s">
        <v>308</v>
      </c>
      <c r="B44" s="18"/>
      <c r="C44" s="23">
        <v>2.0190399999999999E-5</v>
      </c>
      <c r="D44" s="23">
        <v>2.8501300000000001E-5</v>
      </c>
      <c r="E44" s="23">
        <v>1.75208E-5</v>
      </c>
      <c r="F44" s="23"/>
      <c r="G44" s="23">
        <v>1.54101E-5</v>
      </c>
      <c r="H44" s="23">
        <v>1.9958200000000001E-5</v>
      </c>
      <c r="I44" s="23">
        <v>2.64504E-5</v>
      </c>
      <c r="J44" s="19"/>
      <c r="K44" s="21">
        <v>0.951492</v>
      </c>
    </row>
    <row r="45" spans="1:11" x14ac:dyDescent="0.25">
      <c r="A45" s="18" t="s">
        <v>309</v>
      </c>
      <c r="B45" s="18"/>
      <c r="C45" s="23">
        <v>5.42974E-4</v>
      </c>
      <c r="D45" s="23">
        <v>4.0961900000000001E-4</v>
      </c>
      <c r="E45" s="23">
        <v>6.06462E-4</v>
      </c>
      <c r="F45" s="23"/>
      <c r="G45" s="23">
        <v>4.4725400000000001E-4</v>
      </c>
      <c r="H45" s="23">
        <v>5.9208399999999999E-4</v>
      </c>
      <c r="I45" s="23">
        <v>5.4189500000000003E-4</v>
      </c>
      <c r="J45" s="18"/>
      <c r="K45" s="21">
        <v>0.98529599999999995</v>
      </c>
    </row>
    <row r="46" spans="1:11" x14ac:dyDescent="0.25">
      <c r="A46" s="18" t="s">
        <v>310</v>
      </c>
      <c r="B46" s="18"/>
      <c r="C46" s="23">
        <v>5.0448799999999999E-4</v>
      </c>
      <c r="D46" s="23">
        <v>6.7799799999999997E-4</v>
      </c>
      <c r="E46" s="23">
        <v>4.2046800000000001E-4</v>
      </c>
      <c r="F46" s="23"/>
      <c r="G46" s="23">
        <v>5.2029699999999997E-4</v>
      </c>
      <c r="H46" s="23">
        <v>5.1084999999999998E-4</v>
      </c>
      <c r="I46" s="23">
        <v>5.6307000000000004E-4</v>
      </c>
      <c r="J46" s="18"/>
      <c r="K46" s="21">
        <v>0.98117299999999996</v>
      </c>
    </row>
    <row r="47" spans="1:11" x14ac:dyDescent="0.25">
      <c r="A47" s="18" t="s">
        <v>311</v>
      </c>
      <c r="B47" s="18"/>
      <c r="C47" s="23">
        <v>5.6526999999999999E-4</v>
      </c>
      <c r="D47" s="23">
        <v>5.2812699999999998E-4</v>
      </c>
      <c r="E47" s="23">
        <v>4.9632699999999997E-4</v>
      </c>
      <c r="F47" s="23"/>
      <c r="G47" s="23">
        <v>5.2223099999999995E-4</v>
      </c>
      <c r="H47" s="23">
        <v>4.8065299999999999E-4</v>
      </c>
      <c r="I47" s="23">
        <v>4.1528000000000002E-4</v>
      </c>
      <c r="J47" s="18"/>
      <c r="K47" s="21">
        <v>0.199404</v>
      </c>
    </row>
    <row r="48" spans="1:11" x14ac:dyDescent="0.25">
      <c r="A48" s="18" t="s">
        <v>312</v>
      </c>
      <c r="B48" s="18"/>
      <c r="C48" s="23">
        <v>6.4472800000000001E-4</v>
      </c>
      <c r="D48" s="23">
        <v>5.6528500000000001E-4</v>
      </c>
      <c r="E48" s="23">
        <v>5.6367400000000001E-4</v>
      </c>
      <c r="F48" s="23"/>
      <c r="G48" s="23">
        <v>5.0867499999999999E-4</v>
      </c>
      <c r="H48" s="23">
        <v>6.1328900000000004E-4</v>
      </c>
      <c r="I48" s="23">
        <v>6.46917E-4</v>
      </c>
      <c r="J48" s="18"/>
      <c r="K48" s="21">
        <v>0.97289499999999995</v>
      </c>
    </row>
    <row r="49" spans="1:11" x14ac:dyDescent="0.25">
      <c r="A49" s="18" t="s">
        <v>313</v>
      </c>
      <c r="B49" s="18"/>
      <c r="C49" s="23">
        <v>5.7399600000000001E-4</v>
      </c>
      <c r="D49" s="23">
        <v>5.8817699999999995E-4</v>
      </c>
      <c r="E49" s="23">
        <v>6.1439800000000005E-4</v>
      </c>
      <c r="F49" s="23"/>
      <c r="G49" s="23">
        <v>7.3420699999999996E-4</v>
      </c>
      <c r="H49" s="23">
        <v>7.4004699999999997E-4</v>
      </c>
      <c r="I49" s="23">
        <v>5.9903300000000001E-4</v>
      </c>
      <c r="J49" s="18"/>
      <c r="K49" s="21">
        <v>0.11559999999999999</v>
      </c>
    </row>
    <row r="50" spans="1:11" x14ac:dyDescent="0.25">
      <c r="A50" s="18" t="s">
        <v>314</v>
      </c>
      <c r="B50" s="18"/>
      <c r="C50" s="23">
        <v>7.3163600000000003E-4</v>
      </c>
      <c r="D50" s="23">
        <v>8.1862799999999996E-4</v>
      </c>
      <c r="E50" s="23">
        <v>7.1392500000000002E-4</v>
      </c>
      <c r="F50" s="23"/>
      <c r="G50" s="23">
        <v>7.0520999999999995E-4</v>
      </c>
      <c r="H50" s="23">
        <v>6.4455000000000003E-4</v>
      </c>
      <c r="I50" s="23">
        <v>6.9213200000000003E-4</v>
      </c>
      <c r="J50" s="18"/>
      <c r="K50" s="21">
        <v>0.12352399999999999</v>
      </c>
    </row>
    <row r="51" spans="1:11" x14ac:dyDescent="0.25">
      <c r="A51" s="18" t="s">
        <v>315</v>
      </c>
      <c r="B51" s="18"/>
      <c r="C51" s="23">
        <v>2.1963600000000001E-3</v>
      </c>
      <c r="D51" s="23">
        <v>2.0822200000000001E-3</v>
      </c>
      <c r="E51" s="23">
        <v>1.8741700000000001E-3</v>
      </c>
      <c r="F51" s="23"/>
      <c r="G51" s="23">
        <v>2.1911399999999998E-3</v>
      </c>
      <c r="H51" s="23">
        <v>2.1569800000000002E-3</v>
      </c>
      <c r="I51" s="23">
        <v>2.1023600000000002E-3</v>
      </c>
      <c r="J51" s="18"/>
      <c r="K51" s="21">
        <v>0.43819599999999997</v>
      </c>
    </row>
    <row r="52" spans="1:11" x14ac:dyDescent="0.25">
      <c r="A52" s="18" t="s">
        <v>316</v>
      </c>
      <c r="B52" s="18"/>
      <c r="C52" s="23">
        <v>5.1551500000000003E-4</v>
      </c>
      <c r="D52" s="23">
        <v>4.7853099999999998E-4</v>
      </c>
      <c r="E52" s="23">
        <v>4.8549999999999998E-4</v>
      </c>
      <c r="F52" s="23"/>
      <c r="G52" s="23">
        <v>5.3715200000000005E-4</v>
      </c>
      <c r="H52" s="23">
        <v>6.7309499999999997E-4</v>
      </c>
      <c r="I52" s="23">
        <v>5.47836E-4</v>
      </c>
      <c r="J52" s="18"/>
      <c r="K52" s="21">
        <v>0.115122</v>
      </c>
    </row>
    <row r="53" spans="1:11" x14ac:dyDescent="0.25">
      <c r="A53" s="18" t="s">
        <v>317</v>
      </c>
      <c r="B53" s="18"/>
      <c r="C53" s="23">
        <v>2.0983E-3</v>
      </c>
      <c r="D53" s="23">
        <v>1.80612E-3</v>
      </c>
      <c r="E53" s="23">
        <v>1.76063E-3</v>
      </c>
      <c r="F53" s="23"/>
      <c r="G53" s="23">
        <v>1.87514E-3</v>
      </c>
      <c r="H53" s="23">
        <v>1.8563799999999999E-3</v>
      </c>
      <c r="I53" s="23">
        <v>1.6655999999999999E-3</v>
      </c>
      <c r="J53" s="18"/>
      <c r="K53" s="21">
        <v>0.64200000000000002</v>
      </c>
    </row>
    <row r="54" spans="1:11" x14ac:dyDescent="0.25">
      <c r="A54" s="18" t="s">
        <v>318</v>
      </c>
      <c r="B54" s="18"/>
      <c r="C54" s="23">
        <v>5.6869499999999996E-3</v>
      </c>
      <c r="D54" s="23">
        <v>5.6568599999999997E-3</v>
      </c>
      <c r="E54" s="23">
        <v>5.3680200000000003E-3</v>
      </c>
      <c r="F54" s="23"/>
      <c r="G54" s="23">
        <v>6.4046299999999997E-3</v>
      </c>
      <c r="H54" s="23">
        <v>6.0072399999999996E-3</v>
      </c>
      <c r="I54" s="23">
        <v>6.4785299999999997E-3</v>
      </c>
      <c r="J54" s="18"/>
      <c r="K54" s="21">
        <v>1.9809500000000001E-2</v>
      </c>
    </row>
    <row r="55" spans="1:11" x14ac:dyDescent="0.25">
      <c r="A55" s="18" t="s">
        <v>319</v>
      </c>
      <c r="B55" s="18"/>
      <c r="C55" s="23">
        <v>5.6070999999999996E-4</v>
      </c>
      <c r="D55" s="23">
        <v>6.0770500000000005E-4</v>
      </c>
      <c r="E55" s="23">
        <v>5.9347499999999999E-4</v>
      </c>
      <c r="F55" s="23"/>
      <c r="G55" s="23">
        <v>5.53964E-4</v>
      </c>
      <c r="H55" s="23">
        <v>5.9751499999999996E-4</v>
      </c>
      <c r="I55" s="23">
        <v>5.5978899999999999E-4</v>
      </c>
      <c r="J55" s="18"/>
      <c r="K55" s="21">
        <v>0.51514300000000002</v>
      </c>
    </row>
    <row r="56" spans="1:11" x14ac:dyDescent="0.25">
      <c r="A56" s="18" t="s">
        <v>320</v>
      </c>
      <c r="B56" s="18"/>
      <c r="C56" s="23">
        <v>3.37537E-4</v>
      </c>
      <c r="D56" s="23">
        <v>3.9462500000000001E-4</v>
      </c>
      <c r="E56" s="23">
        <v>3.7042500000000002E-4</v>
      </c>
      <c r="F56" s="23"/>
      <c r="G56" s="23">
        <v>2.7051700000000001E-4</v>
      </c>
      <c r="H56" s="23">
        <v>2.23833E-4</v>
      </c>
      <c r="I56" s="23">
        <v>2.5431999999999999E-4</v>
      </c>
      <c r="J56" s="18"/>
      <c r="K56" s="21">
        <v>1.6E-2</v>
      </c>
    </row>
    <row r="57" spans="1:11" x14ac:dyDescent="0.25">
      <c r="A57" s="18" t="s">
        <v>321</v>
      </c>
      <c r="B57" s="18"/>
      <c r="C57" s="23">
        <v>6.9204300000000004E-5</v>
      </c>
      <c r="D57" s="23">
        <v>1.03797E-4</v>
      </c>
      <c r="E57" s="23">
        <v>9.40735E-5</v>
      </c>
      <c r="F57" s="23"/>
      <c r="G57" s="23">
        <v>4.3989799999999997E-5</v>
      </c>
      <c r="H57" s="23">
        <v>7.1888499999999995E-5</v>
      </c>
      <c r="I57" s="23">
        <v>5.8853800000000002E-5</v>
      </c>
      <c r="J57" s="19"/>
      <c r="K57" s="21">
        <v>9.9444400000000002E-2</v>
      </c>
    </row>
    <row r="58" spans="1:11" x14ac:dyDescent="0.25">
      <c r="A58" s="18" t="s">
        <v>322</v>
      </c>
      <c r="B58" s="18"/>
      <c r="C58" s="23">
        <v>1.2037800000000001E-4</v>
      </c>
      <c r="D58" s="23">
        <v>6.02711E-5</v>
      </c>
      <c r="E58" s="23">
        <v>8.2904800000000006E-5</v>
      </c>
      <c r="F58" s="23"/>
      <c r="G58" s="23">
        <v>4.9957199999999997E-5</v>
      </c>
      <c r="H58" s="23">
        <v>2.1056400000000001E-5</v>
      </c>
      <c r="I58" s="23">
        <v>3.9895099999999997E-5</v>
      </c>
      <c r="J58" s="19"/>
      <c r="K58" s="21">
        <v>7.0874999999999994E-2</v>
      </c>
    </row>
    <row r="59" spans="1:11" x14ac:dyDescent="0.25">
      <c r="A59" s="18" t="s">
        <v>323</v>
      </c>
      <c r="B59" s="18"/>
      <c r="C59" s="23">
        <v>1.37426E-3</v>
      </c>
      <c r="D59" s="23">
        <v>1.22547E-3</v>
      </c>
      <c r="E59" s="23">
        <v>1.25449E-3</v>
      </c>
      <c r="F59" s="23"/>
      <c r="G59" s="23">
        <v>8.9301300000000001E-4</v>
      </c>
      <c r="H59" s="23">
        <v>9.1326799999999996E-4</v>
      </c>
      <c r="I59" s="23">
        <v>7.58503E-4</v>
      </c>
      <c r="J59" s="18"/>
      <c r="K59" s="21">
        <v>7.3846199999999997E-3</v>
      </c>
    </row>
    <row r="60" spans="1:11" x14ac:dyDescent="0.25">
      <c r="A60" s="18" t="s">
        <v>324</v>
      </c>
      <c r="B60" s="18"/>
      <c r="C60" s="23">
        <v>1.5823500000000001E-2</v>
      </c>
      <c r="D60" s="23">
        <v>1.6002599999999999E-2</v>
      </c>
      <c r="E60" s="23">
        <v>1.5719799999999999E-2</v>
      </c>
      <c r="F60" s="23"/>
      <c r="G60" s="23">
        <v>6.9552399999999997E-3</v>
      </c>
      <c r="H60" s="23">
        <v>8.1067099999999996E-3</v>
      </c>
      <c r="I60" s="23">
        <v>6.9954500000000003E-3</v>
      </c>
      <c r="J60" s="18"/>
      <c r="K60" s="21">
        <v>0</v>
      </c>
    </row>
    <row r="61" spans="1:11" x14ac:dyDescent="0.25">
      <c r="A61" s="18" t="s">
        <v>325</v>
      </c>
      <c r="B61" s="18"/>
      <c r="C61" s="23">
        <v>3.5993700000000002E-3</v>
      </c>
      <c r="D61" s="23">
        <v>3.8431099999999998E-3</v>
      </c>
      <c r="E61" s="23">
        <v>3.3928999999999999E-3</v>
      </c>
      <c r="F61" s="23"/>
      <c r="G61" s="23">
        <v>1.77428E-3</v>
      </c>
      <c r="H61" s="23">
        <v>1.61586E-3</v>
      </c>
      <c r="I61" s="23">
        <v>1.5206099999999999E-3</v>
      </c>
      <c r="J61" s="18"/>
      <c r="K61" s="21">
        <v>0</v>
      </c>
    </row>
    <row r="62" spans="1:11" x14ac:dyDescent="0.25">
      <c r="A62" s="18" t="s">
        <v>326</v>
      </c>
      <c r="B62" s="18"/>
      <c r="C62" s="23">
        <v>2.1444900000000002E-3</v>
      </c>
      <c r="D62" s="23">
        <v>2.5894799999999999E-3</v>
      </c>
      <c r="E62" s="23">
        <v>1.8237399999999999E-3</v>
      </c>
      <c r="F62" s="23"/>
      <c r="G62" s="23">
        <v>9.6551500000000001E-4</v>
      </c>
      <c r="H62" s="23">
        <v>9.3958799999999999E-4</v>
      </c>
      <c r="I62" s="23">
        <v>8.9444000000000004E-4</v>
      </c>
      <c r="J62" s="18"/>
      <c r="K62" s="21">
        <v>6.4000000000000003E-3</v>
      </c>
    </row>
    <row r="63" spans="1:11" x14ac:dyDescent="0.25">
      <c r="A63" s="18" t="s">
        <v>327</v>
      </c>
      <c r="B63" s="18"/>
      <c r="C63" s="23">
        <v>2.0163300000000002E-3</v>
      </c>
      <c r="D63" s="23">
        <v>2.1306400000000001E-3</v>
      </c>
      <c r="E63" s="23">
        <v>2.1219500000000001E-3</v>
      </c>
      <c r="F63" s="23"/>
      <c r="G63" s="23">
        <v>1.3486100000000001E-3</v>
      </c>
      <c r="H63" s="23">
        <v>1.3702E-3</v>
      </c>
      <c r="I63" s="23">
        <v>1.07682E-3</v>
      </c>
      <c r="J63" s="18"/>
      <c r="K63" s="21">
        <v>8.7272700000000005E-3</v>
      </c>
    </row>
    <row r="64" spans="1:11" x14ac:dyDescent="0.25">
      <c r="A64" s="18" t="s">
        <v>328</v>
      </c>
      <c r="B64" s="18"/>
      <c r="C64" s="23">
        <v>3.21887E-3</v>
      </c>
      <c r="D64" s="23">
        <v>3.3392700000000001E-3</v>
      </c>
      <c r="E64" s="23">
        <v>3.4419400000000001E-3</v>
      </c>
      <c r="F64" s="23"/>
      <c r="G64" s="23">
        <v>2.27845E-3</v>
      </c>
      <c r="H64" s="23">
        <v>2.33351E-3</v>
      </c>
      <c r="I64" s="23">
        <v>2.1181799999999999E-3</v>
      </c>
      <c r="J64" s="18"/>
      <c r="K64" s="21">
        <v>0</v>
      </c>
    </row>
    <row r="65" spans="1:11" x14ac:dyDescent="0.25">
      <c r="A65" s="18" t="s">
        <v>329</v>
      </c>
      <c r="B65" s="18"/>
      <c r="C65" s="23">
        <v>1.4565699999999999E-3</v>
      </c>
      <c r="D65" s="23">
        <v>1.4041100000000001E-3</v>
      </c>
      <c r="E65" s="23">
        <v>1.5972200000000001E-3</v>
      </c>
      <c r="F65" s="23"/>
      <c r="G65" s="23">
        <v>8.4123399999999995E-4</v>
      </c>
      <c r="H65" s="23">
        <v>9.2464000000000001E-4</v>
      </c>
      <c r="I65" s="23">
        <v>9.3824900000000005E-4</v>
      </c>
      <c r="J65" s="18"/>
      <c r="K65" s="21">
        <v>0</v>
      </c>
    </row>
    <row r="66" spans="1:11" x14ac:dyDescent="0.25">
      <c r="A66" s="18" t="s">
        <v>330</v>
      </c>
      <c r="B66" s="18"/>
      <c r="C66" s="23">
        <v>3.9437399999999997E-2</v>
      </c>
      <c r="D66" s="23">
        <v>3.4991899999999999E-2</v>
      </c>
      <c r="E66" s="23">
        <v>3.8488399999999999E-2</v>
      </c>
      <c r="F66" s="23"/>
      <c r="G66" s="23">
        <v>3.4303699999999999E-2</v>
      </c>
      <c r="H66" s="23">
        <v>3.5447199999999998E-2</v>
      </c>
      <c r="I66" s="23">
        <v>2.7913899999999998E-2</v>
      </c>
      <c r="J66" s="18"/>
      <c r="K66" s="21">
        <v>0.15051200000000001</v>
      </c>
    </row>
    <row r="67" spans="1:11" x14ac:dyDescent="0.25">
      <c r="A67" s="18" t="s">
        <v>331</v>
      </c>
      <c r="B67" s="18"/>
      <c r="C67" s="23">
        <v>1.0412900000000001E-3</v>
      </c>
      <c r="D67" s="23">
        <v>1.0209100000000001E-3</v>
      </c>
      <c r="E67" s="23">
        <v>1.02823E-3</v>
      </c>
      <c r="F67" s="23"/>
      <c r="G67" s="23">
        <v>8.7606000000000001E-4</v>
      </c>
      <c r="H67" s="23">
        <v>9.5514899999999997E-4</v>
      </c>
      <c r="I67" s="23">
        <v>7.7388499999999998E-4</v>
      </c>
      <c r="J67" s="18"/>
      <c r="K67" s="21">
        <v>3.9857099999999999E-2</v>
      </c>
    </row>
    <row r="68" spans="1:11" x14ac:dyDescent="0.25">
      <c r="A68" s="18" t="s">
        <v>332</v>
      </c>
      <c r="B68" s="18"/>
      <c r="C68" s="23">
        <v>2.15996E-2</v>
      </c>
      <c r="D68" s="23">
        <v>2.2010200000000001E-2</v>
      </c>
      <c r="E68" s="23">
        <v>2.1231699999999999E-2</v>
      </c>
      <c r="F68" s="23"/>
      <c r="G68" s="23">
        <v>1.7831400000000001E-2</v>
      </c>
      <c r="H68" s="23">
        <v>1.7684200000000001E-2</v>
      </c>
      <c r="I68" s="23">
        <v>1.7202200000000001E-2</v>
      </c>
      <c r="J68" s="18"/>
      <c r="K68" s="21">
        <v>0</v>
      </c>
    </row>
    <row r="69" spans="1:11" x14ac:dyDescent="0.25">
      <c r="A69" s="18" t="s">
        <v>333</v>
      </c>
      <c r="B69" s="18"/>
      <c r="C69" s="23">
        <v>1.30171E-2</v>
      </c>
      <c r="D69" s="23">
        <v>1.1896500000000001E-2</v>
      </c>
      <c r="E69" s="23">
        <v>1.13864E-2</v>
      </c>
      <c r="F69" s="23"/>
      <c r="G69" s="23">
        <v>1.02129E-2</v>
      </c>
      <c r="H69" s="23">
        <v>1.1054400000000001E-2</v>
      </c>
      <c r="I69" s="23">
        <v>1.1070399999999999E-2</v>
      </c>
      <c r="J69" s="18"/>
      <c r="K69" s="21">
        <v>0.105294</v>
      </c>
    </row>
    <row r="70" spans="1:11" x14ac:dyDescent="0.25">
      <c r="A70" s="18" t="s">
        <v>334</v>
      </c>
      <c r="B70" s="18"/>
      <c r="C70" s="23">
        <v>2.51374E-3</v>
      </c>
      <c r="D70" s="23">
        <v>2.4255000000000001E-3</v>
      </c>
      <c r="E70" s="23">
        <v>2.3630600000000002E-3</v>
      </c>
      <c r="F70" s="23"/>
      <c r="G70" s="23">
        <v>1.1823599999999999E-3</v>
      </c>
      <c r="H70" s="23">
        <v>1.1742199999999999E-3</v>
      </c>
      <c r="I70" s="23">
        <v>9.5065600000000003E-4</v>
      </c>
      <c r="J70" s="18"/>
      <c r="K70" s="21">
        <v>0</v>
      </c>
    </row>
    <row r="71" spans="1:11" x14ac:dyDescent="0.25">
      <c r="A71" s="18" t="s">
        <v>335</v>
      </c>
      <c r="B71" s="18"/>
      <c r="C71" s="23">
        <v>4.6923099999999999E-3</v>
      </c>
      <c r="D71" s="23">
        <v>4.7715400000000003E-3</v>
      </c>
      <c r="E71" s="23">
        <v>5.0106500000000002E-3</v>
      </c>
      <c r="F71" s="23"/>
      <c r="G71" s="23">
        <v>2.5120300000000002E-3</v>
      </c>
      <c r="H71" s="23">
        <v>3.1513700000000001E-3</v>
      </c>
      <c r="I71" s="23">
        <v>2.4911999999999998E-3</v>
      </c>
      <c r="J71" s="18"/>
      <c r="K71" s="21">
        <v>0</v>
      </c>
    </row>
    <row r="72" spans="1:11" x14ac:dyDescent="0.25">
      <c r="A72" s="18" t="s">
        <v>336</v>
      </c>
      <c r="B72" s="18"/>
      <c r="C72" s="23">
        <v>1.1281299999999999E-2</v>
      </c>
      <c r="D72" s="23">
        <v>9.9927699999999998E-3</v>
      </c>
      <c r="E72" s="23">
        <v>1.1216500000000001E-2</v>
      </c>
      <c r="F72" s="23"/>
      <c r="G72" s="23">
        <v>7.9456700000000002E-3</v>
      </c>
      <c r="H72" s="23">
        <v>7.3210200000000001E-3</v>
      </c>
      <c r="I72" s="23">
        <v>5.8986000000000004E-3</v>
      </c>
      <c r="J72" s="18"/>
      <c r="K72" s="21">
        <v>1.5058800000000001E-2</v>
      </c>
    </row>
    <row r="73" spans="1:11" x14ac:dyDescent="0.25">
      <c r="A73" s="18" t="s">
        <v>337</v>
      </c>
      <c r="B73" s="18"/>
      <c r="C73" s="23">
        <v>1.26517E-2</v>
      </c>
      <c r="D73" s="23">
        <v>1.2957099999999999E-2</v>
      </c>
      <c r="E73" s="23">
        <v>1.3299999999999999E-2</v>
      </c>
      <c r="F73" s="23"/>
      <c r="G73" s="23">
        <v>1.10691E-2</v>
      </c>
      <c r="H73" s="23">
        <v>1.2119400000000001E-2</v>
      </c>
      <c r="I73" s="23">
        <v>1.03447E-2</v>
      </c>
      <c r="J73" s="18"/>
      <c r="K73" s="21">
        <v>3.5538500000000001E-2</v>
      </c>
    </row>
    <row r="74" spans="1:11" x14ac:dyDescent="0.25">
      <c r="A74" s="18" t="s">
        <v>338</v>
      </c>
      <c r="B74" s="18"/>
      <c r="C74" s="23">
        <v>4.98085E-4</v>
      </c>
      <c r="D74" s="23">
        <v>5.4605300000000001E-4</v>
      </c>
      <c r="E74" s="23">
        <v>5.2946099999999995E-4</v>
      </c>
      <c r="F74" s="23"/>
      <c r="G74" s="23">
        <v>2.9440199999999998E-4</v>
      </c>
      <c r="H74" s="23">
        <v>3.0212799999999998E-4</v>
      </c>
      <c r="I74" s="23">
        <v>2.3487700000000001E-4</v>
      </c>
      <c r="J74" s="18"/>
      <c r="K74" s="21">
        <v>0</v>
      </c>
    </row>
    <row r="75" spans="1:11" x14ac:dyDescent="0.25">
      <c r="A75" s="18" t="s">
        <v>339</v>
      </c>
      <c r="B75" s="18"/>
      <c r="C75" s="23">
        <v>3.22432E-2</v>
      </c>
      <c r="D75" s="23">
        <v>3.17939E-2</v>
      </c>
      <c r="E75" s="23">
        <v>3.1869599999999998E-2</v>
      </c>
      <c r="F75" s="23"/>
      <c r="G75" s="23">
        <v>3.4757900000000001E-2</v>
      </c>
      <c r="H75" s="23">
        <v>3.5331099999999997E-2</v>
      </c>
      <c r="I75" s="23">
        <v>3.3459200000000001E-2</v>
      </c>
      <c r="J75" s="18"/>
      <c r="K75" s="21">
        <v>1.2800000000000001E-2</v>
      </c>
    </row>
    <row r="76" spans="1:11" x14ac:dyDescent="0.25">
      <c r="A76" s="18" t="s">
        <v>340</v>
      </c>
      <c r="B76" s="18"/>
      <c r="C76" s="23">
        <v>0.78994500000000001</v>
      </c>
      <c r="D76" s="23">
        <v>0.79705700000000002</v>
      </c>
      <c r="E76" s="23">
        <v>0.79635599999999995</v>
      </c>
      <c r="F76" s="23"/>
      <c r="G76" s="23">
        <v>0.82357000000000002</v>
      </c>
      <c r="H76" s="23">
        <v>0.81932400000000005</v>
      </c>
      <c r="I76" s="23">
        <v>0.83421299999999998</v>
      </c>
      <c r="J76" s="18"/>
      <c r="K76" s="21">
        <v>6.8571400000000003E-3</v>
      </c>
    </row>
    <row r="77" spans="1:11" x14ac:dyDescent="0.25">
      <c r="A77" s="18" t="s">
        <v>341</v>
      </c>
      <c r="B77" s="18"/>
      <c r="C77" s="23">
        <v>2.7345700000000001E-2</v>
      </c>
      <c r="D77" s="23">
        <v>2.6311399999999999E-2</v>
      </c>
      <c r="E77" s="23">
        <v>2.4850400000000002E-2</v>
      </c>
      <c r="F77" s="23"/>
      <c r="G77" s="23">
        <v>2.5991799999999999E-2</v>
      </c>
      <c r="H77" s="23">
        <v>2.5845300000000002E-2</v>
      </c>
      <c r="I77" s="23">
        <v>2.70846E-2</v>
      </c>
      <c r="J77" s="18"/>
      <c r="K77" s="21">
        <v>0.97518800000000005</v>
      </c>
    </row>
    <row r="78" spans="1:11" x14ac:dyDescent="0.25">
      <c r="A78" s="18" t="s">
        <v>342</v>
      </c>
      <c r="B78" s="18"/>
      <c r="C78" s="23">
        <v>1.41006E-2</v>
      </c>
      <c r="D78" s="23">
        <v>1.3690300000000001E-2</v>
      </c>
      <c r="E78" s="23">
        <v>1.30175E-2</v>
      </c>
      <c r="F78" s="23"/>
      <c r="G78" s="23">
        <v>1.43968E-2</v>
      </c>
      <c r="H78" s="23">
        <v>1.40865E-2</v>
      </c>
      <c r="I78" s="23">
        <v>1.40605E-2</v>
      </c>
      <c r="J78" s="18"/>
      <c r="K78" s="21">
        <v>0.16275600000000001</v>
      </c>
    </row>
    <row r="79" spans="1:11" ht="15.75" thickBot="1" x14ac:dyDescent="0.3">
      <c r="A79" s="20" t="s">
        <v>343</v>
      </c>
      <c r="B79" s="20"/>
      <c r="C79" s="24">
        <v>0.13636599999999999</v>
      </c>
      <c r="D79" s="24">
        <v>0.13114700000000001</v>
      </c>
      <c r="E79" s="24">
        <v>0.133906</v>
      </c>
      <c r="F79" s="24"/>
      <c r="G79" s="24">
        <v>0.101284</v>
      </c>
      <c r="H79" s="24">
        <v>0.10541300000000001</v>
      </c>
      <c r="I79" s="24">
        <v>9.1182799999999994E-2</v>
      </c>
      <c r="J79" s="20"/>
      <c r="K79" s="22">
        <v>8.0000000000000002E-3</v>
      </c>
    </row>
    <row r="80" spans="1:11" ht="69" customHeight="1" x14ac:dyDescent="0.25">
      <c r="A80" s="25" t="s">
        <v>345</v>
      </c>
      <c r="B80" s="25"/>
      <c r="C80" s="25"/>
      <c r="D80" s="25"/>
      <c r="E80" s="25"/>
      <c r="F80" s="25"/>
      <c r="G80" s="25"/>
      <c r="H80" s="25"/>
      <c r="I80" s="25"/>
      <c r="J80" s="25"/>
      <c r="K80" s="25"/>
    </row>
  </sheetData>
  <mergeCells count="4">
    <mergeCell ref="C2:E2"/>
    <mergeCell ref="G2:I2"/>
    <mergeCell ref="A1:K1"/>
    <mergeCell ref="A80:K80"/>
  </mergeCells>
  <conditionalFormatting sqref="K4:K79">
    <cfRule type="cellIs" dxfId="5" priority="2" operator="lessThan">
      <formula>0.05</formula>
    </cfRule>
  </conditionalFormatting>
  <conditionalFormatting sqref="C4:E79 G4:I79">
    <cfRule type="cellIs" dxfId="4" priority="1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E361E-B2AC-409A-BF12-3B08FECF0CA9}">
  <dimension ref="A1:R76"/>
  <sheetViews>
    <sheetView tabSelected="1" topLeftCell="A31" zoomScale="85" zoomScaleNormal="85" workbookViewId="0">
      <selection activeCell="C11" sqref="C11"/>
    </sheetView>
  </sheetViews>
  <sheetFormatPr defaultRowHeight="11.25" x14ac:dyDescent="0.2"/>
  <cols>
    <col min="1" max="1" width="11" style="2" bestFit="1" customWidth="1"/>
    <col min="2" max="2" width="52.28515625" style="2" customWidth="1"/>
    <col min="3" max="3" width="13.5703125" style="2" bestFit="1" customWidth="1"/>
    <col min="4" max="4" width="18" style="4" bestFit="1" customWidth="1"/>
    <col min="5" max="5" width="20.85546875" style="4" bestFit="1" customWidth="1"/>
    <col min="6" max="9" width="17.28515625" style="2" bestFit="1" customWidth="1"/>
    <col min="10" max="10" width="3.42578125" style="2" customWidth="1"/>
    <col min="11" max="14" width="18.5703125" style="2" bestFit="1" customWidth="1"/>
    <col min="15" max="15" width="3.5703125" style="2" customWidth="1"/>
    <col min="16" max="16" width="8.85546875" style="2" bestFit="1" customWidth="1"/>
    <col min="17" max="16384" width="9.140625" style="2"/>
  </cols>
  <sheetData>
    <row r="1" spans="1:16" ht="19.5" thickBot="1" x14ac:dyDescent="0.35">
      <c r="A1" s="11" t="s">
        <v>18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6" ht="15.75" x14ac:dyDescent="0.25">
      <c r="A2" s="9"/>
      <c r="B2" s="9"/>
      <c r="C2" s="9"/>
      <c r="D2" s="7" t="s">
        <v>0</v>
      </c>
      <c r="E2" s="7" t="s">
        <v>182</v>
      </c>
      <c r="F2" s="26" t="s">
        <v>3</v>
      </c>
      <c r="G2" s="26"/>
      <c r="H2" s="26"/>
      <c r="I2" s="26"/>
      <c r="J2" s="6"/>
      <c r="K2" s="26" t="s">
        <v>4</v>
      </c>
      <c r="L2" s="26"/>
      <c r="M2" s="26"/>
      <c r="N2" s="26"/>
      <c r="O2" s="7"/>
      <c r="P2" s="9"/>
    </row>
    <row r="3" spans="1:16" ht="16.5" thickBot="1" x14ac:dyDescent="0.3">
      <c r="A3" s="8" t="s">
        <v>178</v>
      </c>
      <c r="B3" s="8" t="s">
        <v>1</v>
      </c>
      <c r="C3" s="8" t="s">
        <v>2</v>
      </c>
      <c r="D3" s="8" t="s">
        <v>180</v>
      </c>
      <c r="E3" s="8" t="s">
        <v>181</v>
      </c>
      <c r="F3" s="8" t="s">
        <v>153</v>
      </c>
      <c r="G3" s="8" t="s">
        <v>154</v>
      </c>
      <c r="H3" s="8" t="s">
        <v>155</v>
      </c>
      <c r="I3" s="8" t="s">
        <v>156</v>
      </c>
      <c r="J3" s="8"/>
      <c r="K3" s="8" t="s">
        <v>153</v>
      </c>
      <c r="L3" s="8" t="s">
        <v>154</v>
      </c>
      <c r="M3" s="8" t="s">
        <v>155</v>
      </c>
      <c r="N3" s="8" t="s">
        <v>156</v>
      </c>
      <c r="O3" s="8"/>
      <c r="P3" s="8" t="s">
        <v>179</v>
      </c>
    </row>
    <row r="4" spans="1:16" ht="15" customHeight="1" x14ac:dyDescent="0.25">
      <c r="A4" s="27" t="s">
        <v>147</v>
      </c>
      <c r="B4" s="28" t="s">
        <v>148</v>
      </c>
      <c r="C4" s="27" t="s">
        <v>149</v>
      </c>
      <c r="D4" s="10">
        <v>18</v>
      </c>
      <c r="E4" s="10">
        <v>47.8</v>
      </c>
      <c r="F4" s="36">
        <v>79369000</v>
      </c>
      <c r="G4" s="36">
        <v>133430000</v>
      </c>
      <c r="H4" s="36">
        <v>19359000</v>
      </c>
      <c r="I4" s="36">
        <v>85806000</v>
      </c>
      <c r="J4" s="27"/>
      <c r="K4" s="36">
        <v>32140000</v>
      </c>
      <c r="L4" s="36">
        <v>78339000</v>
      </c>
      <c r="M4" s="36">
        <v>10017000</v>
      </c>
      <c r="N4" s="36">
        <v>51619000</v>
      </c>
      <c r="O4" s="27"/>
      <c r="P4" s="30">
        <v>0.22409302325581401</v>
      </c>
    </row>
    <row r="5" spans="1:16" ht="15" customHeight="1" x14ac:dyDescent="0.25">
      <c r="A5" s="27" t="s">
        <v>111</v>
      </c>
      <c r="B5" s="28" t="s">
        <v>112</v>
      </c>
      <c r="C5" s="27" t="s">
        <v>113</v>
      </c>
      <c r="D5" s="10">
        <v>10</v>
      </c>
      <c r="E5" s="10">
        <v>36.299999999999997</v>
      </c>
      <c r="F5" s="36">
        <v>17259000</v>
      </c>
      <c r="G5" s="36">
        <v>54495000</v>
      </c>
      <c r="H5" s="36">
        <v>42700000</v>
      </c>
      <c r="I5" s="36">
        <v>35211000</v>
      </c>
      <c r="J5" s="27"/>
      <c r="K5" s="36">
        <v>0</v>
      </c>
      <c r="L5" s="36">
        <v>33593000</v>
      </c>
      <c r="M5" s="36">
        <v>37015000</v>
      </c>
      <c r="N5" s="36">
        <v>33735000</v>
      </c>
      <c r="O5" s="27"/>
      <c r="P5" s="30">
        <v>0.488507936507937</v>
      </c>
    </row>
    <row r="6" spans="1:16" ht="15" customHeight="1" x14ac:dyDescent="0.25">
      <c r="A6" s="27" t="s">
        <v>23</v>
      </c>
      <c r="B6" s="28" t="s">
        <v>158</v>
      </c>
      <c r="C6" s="27" t="s">
        <v>24</v>
      </c>
      <c r="D6" s="10">
        <v>26</v>
      </c>
      <c r="E6" s="10">
        <v>60.8</v>
      </c>
      <c r="F6" s="36">
        <v>106950000</v>
      </c>
      <c r="G6" s="36">
        <v>238260000</v>
      </c>
      <c r="H6" s="36">
        <v>163630000</v>
      </c>
      <c r="I6" s="36">
        <v>270820000</v>
      </c>
      <c r="J6" s="27"/>
      <c r="K6" s="36">
        <v>218760000</v>
      </c>
      <c r="L6" s="36">
        <v>132930000</v>
      </c>
      <c r="M6" s="36">
        <v>298350016</v>
      </c>
      <c r="N6" s="36">
        <v>379150016</v>
      </c>
      <c r="O6" s="27"/>
      <c r="P6" s="30">
        <v>0.49561290322580598</v>
      </c>
    </row>
    <row r="7" spans="1:16" ht="15" customHeight="1" x14ac:dyDescent="0.25">
      <c r="A7" s="27" t="s">
        <v>51</v>
      </c>
      <c r="B7" s="28" t="s">
        <v>157</v>
      </c>
      <c r="C7" s="27" t="s">
        <v>52</v>
      </c>
      <c r="D7" s="10">
        <v>91</v>
      </c>
      <c r="E7" s="10">
        <v>92.9</v>
      </c>
      <c r="F7" s="36">
        <v>120230002688</v>
      </c>
      <c r="G7" s="36">
        <v>245619998720</v>
      </c>
      <c r="H7" s="36">
        <v>240989995008</v>
      </c>
      <c r="I7" s="36">
        <v>248039997440</v>
      </c>
      <c r="J7" s="27"/>
      <c r="K7" s="36">
        <v>293360009216</v>
      </c>
      <c r="L7" s="36">
        <v>336870014976</v>
      </c>
      <c r="M7" s="36">
        <v>449360003072</v>
      </c>
      <c r="N7" s="36">
        <v>365510000640</v>
      </c>
      <c r="O7" s="27"/>
      <c r="P7" s="30">
        <v>3.4222222222222203E-2</v>
      </c>
    </row>
    <row r="8" spans="1:16" ht="15" customHeight="1" x14ac:dyDescent="0.25">
      <c r="A8" s="27" t="s">
        <v>56</v>
      </c>
      <c r="B8" s="28" t="s">
        <v>159</v>
      </c>
      <c r="C8" s="27" t="s">
        <v>57</v>
      </c>
      <c r="D8" s="10">
        <v>18</v>
      </c>
      <c r="E8" s="10">
        <v>78</v>
      </c>
      <c r="F8" s="36">
        <v>139240000</v>
      </c>
      <c r="G8" s="36">
        <v>187700000</v>
      </c>
      <c r="H8" s="36">
        <v>109210000</v>
      </c>
      <c r="I8" s="36">
        <v>2115900032</v>
      </c>
      <c r="J8" s="27"/>
      <c r="K8" s="36">
        <v>231790000</v>
      </c>
      <c r="L8" s="36">
        <v>132450000</v>
      </c>
      <c r="M8" s="36">
        <v>153110000</v>
      </c>
      <c r="N8" s="36">
        <v>1979000064</v>
      </c>
      <c r="O8" s="27"/>
      <c r="P8" s="30">
        <v>0.97547368421052605</v>
      </c>
    </row>
    <row r="9" spans="1:16" ht="15" customHeight="1" x14ac:dyDescent="0.25">
      <c r="A9" s="27" t="s">
        <v>89</v>
      </c>
      <c r="B9" s="28" t="s">
        <v>90</v>
      </c>
      <c r="C9" s="27" t="s">
        <v>91</v>
      </c>
      <c r="D9" s="10">
        <v>58</v>
      </c>
      <c r="E9" s="10">
        <v>78.3</v>
      </c>
      <c r="F9" s="36">
        <v>1112400000</v>
      </c>
      <c r="G9" s="36">
        <v>1883100032</v>
      </c>
      <c r="H9" s="36">
        <v>1201299968</v>
      </c>
      <c r="I9" s="36">
        <v>349910016</v>
      </c>
      <c r="J9" s="27"/>
      <c r="K9" s="36">
        <v>1248300032</v>
      </c>
      <c r="L9" s="36">
        <v>1801900032</v>
      </c>
      <c r="M9" s="36">
        <v>3436199936</v>
      </c>
      <c r="N9" s="36">
        <v>756019968</v>
      </c>
      <c r="O9" s="27"/>
      <c r="P9" s="30">
        <v>0.36496000000000001</v>
      </c>
    </row>
    <row r="10" spans="1:16" ht="15" customHeight="1" x14ac:dyDescent="0.25">
      <c r="A10" s="27" t="s">
        <v>84</v>
      </c>
      <c r="B10" s="28" t="s">
        <v>160</v>
      </c>
      <c r="C10" s="27" t="s">
        <v>85</v>
      </c>
      <c r="D10" s="10">
        <v>28</v>
      </c>
      <c r="E10" s="10">
        <v>8.4</v>
      </c>
      <c r="F10" s="36">
        <v>0</v>
      </c>
      <c r="G10" s="36">
        <v>608540032</v>
      </c>
      <c r="H10" s="36">
        <v>752540032</v>
      </c>
      <c r="I10" s="36">
        <v>30448000</v>
      </c>
      <c r="J10" s="27"/>
      <c r="K10" s="36">
        <v>89444000</v>
      </c>
      <c r="L10" s="36">
        <v>611910016</v>
      </c>
      <c r="M10" s="36">
        <v>1402499968</v>
      </c>
      <c r="N10" s="36">
        <v>141730000</v>
      </c>
      <c r="O10" s="27"/>
      <c r="P10" s="30">
        <v>0.65988571428571396</v>
      </c>
    </row>
    <row r="11" spans="1:16" ht="15" customHeight="1" x14ac:dyDescent="0.25">
      <c r="A11" s="27" t="s">
        <v>58</v>
      </c>
      <c r="B11" s="28" t="s">
        <v>161</v>
      </c>
      <c r="C11" s="27" t="s">
        <v>59</v>
      </c>
      <c r="D11" s="10">
        <v>13</v>
      </c>
      <c r="E11" s="10">
        <v>56.6</v>
      </c>
      <c r="F11" s="36">
        <v>1824000000</v>
      </c>
      <c r="G11" s="36">
        <v>3666400000</v>
      </c>
      <c r="H11" s="36">
        <v>1668999936</v>
      </c>
      <c r="I11" s="36">
        <v>1636899968</v>
      </c>
      <c r="J11" s="27"/>
      <c r="K11" s="36">
        <v>24088999936</v>
      </c>
      <c r="L11" s="36">
        <v>1787000064</v>
      </c>
      <c r="M11" s="36">
        <v>1196300032</v>
      </c>
      <c r="N11" s="36">
        <v>1368300032</v>
      </c>
      <c r="O11" s="27"/>
      <c r="P11" s="30">
        <v>0.539333333333333</v>
      </c>
    </row>
    <row r="12" spans="1:16" ht="15" customHeight="1" x14ac:dyDescent="0.25">
      <c r="A12" s="27" t="s">
        <v>60</v>
      </c>
      <c r="B12" s="28" t="s">
        <v>162</v>
      </c>
      <c r="C12" s="27" t="s">
        <v>61</v>
      </c>
      <c r="D12" s="10">
        <v>13</v>
      </c>
      <c r="E12" s="10">
        <v>96</v>
      </c>
      <c r="F12" s="36">
        <v>1195699968</v>
      </c>
      <c r="G12" s="36">
        <v>2161499904</v>
      </c>
      <c r="H12" s="36">
        <v>2573799936</v>
      </c>
      <c r="I12" s="36">
        <v>2072300032</v>
      </c>
      <c r="J12" s="27"/>
      <c r="K12" s="36">
        <v>3345900032</v>
      </c>
      <c r="L12" s="36">
        <v>4991799808</v>
      </c>
      <c r="M12" s="36">
        <v>6842100224</v>
      </c>
      <c r="N12" s="36">
        <v>2428900096</v>
      </c>
      <c r="O12" s="27"/>
      <c r="P12" s="30">
        <v>3.5454545454545502E-2</v>
      </c>
    </row>
    <row r="13" spans="1:16" ht="15" customHeight="1" x14ac:dyDescent="0.25">
      <c r="A13" s="27" t="s">
        <v>62</v>
      </c>
      <c r="B13" s="28" t="s">
        <v>63</v>
      </c>
      <c r="C13" s="27" t="s">
        <v>64</v>
      </c>
      <c r="D13" s="10">
        <v>10</v>
      </c>
      <c r="E13" s="10">
        <v>76.8</v>
      </c>
      <c r="F13" s="36">
        <v>1941100032</v>
      </c>
      <c r="G13" s="36">
        <v>2875699968</v>
      </c>
      <c r="H13" s="36">
        <v>2636100096</v>
      </c>
      <c r="I13" s="36">
        <v>2018000000</v>
      </c>
      <c r="J13" s="27"/>
      <c r="K13" s="36">
        <v>1505699968</v>
      </c>
      <c r="L13" s="36">
        <v>874729984</v>
      </c>
      <c r="M13" s="36">
        <v>1061400000</v>
      </c>
      <c r="N13" s="36">
        <v>1019600000</v>
      </c>
      <c r="O13" s="27"/>
      <c r="P13" s="30">
        <v>2.8000000000000001E-2</v>
      </c>
    </row>
    <row r="14" spans="1:16" ht="15" customHeight="1" x14ac:dyDescent="0.25">
      <c r="A14" s="27" t="s">
        <v>129</v>
      </c>
      <c r="B14" s="28" t="s">
        <v>130</v>
      </c>
      <c r="C14" s="27" t="s">
        <v>131</v>
      </c>
      <c r="D14" s="10">
        <v>11</v>
      </c>
      <c r="E14" s="10">
        <v>56.7</v>
      </c>
      <c r="F14" s="36">
        <v>34349000</v>
      </c>
      <c r="G14" s="36">
        <v>24601000</v>
      </c>
      <c r="H14" s="36">
        <v>52753000</v>
      </c>
      <c r="I14" s="36">
        <v>30032000</v>
      </c>
      <c r="J14" s="27"/>
      <c r="K14" s="36">
        <v>0</v>
      </c>
      <c r="L14" s="36">
        <v>26829000</v>
      </c>
      <c r="M14" s="36">
        <v>27790000</v>
      </c>
      <c r="N14" s="36">
        <v>19682000</v>
      </c>
      <c r="O14" s="27"/>
      <c r="P14" s="30">
        <v>7.3733333333333304E-2</v>
      </c>
    </row>
    <row r="15" spans="1:16" ht="15" customHeight="1" x14ac:dyDescent="0.25">
      <c r="A15" s="27" t="s">
        <v>86</v>
      </c>
      <c r="B15" s="28" t="s">
        <v>87</v>
      </c>
      <c r="C15" s="27" t="s">
        <v>88</v>
      </c>
      <c r="D15" s="10">
        <v>19</v>
      </c>
      <c r="E15" s="10">
        <v>63</v>
      </c>
      <c r="F15" s="36">
        <v>3150599936</v>
      </c>
      <c r="G15" s="36">
        <v>4273499904</v>
      </c>
      <c r="H15" s="36">
        <v>3801100032</v>
      </c>
      <c r="I15" s="36">
        <v>5397400064</v>
      </c>
      <c r="J15" s="27"/>
      <c r="K15" s="36">
        <v>2919300096</v>
      </c>
      <c r="L15" s="36">
        <v>1828800000</v>
      </c>
      <c r="M15" s="36">
        <v>2670500096</v>
      </c>
      <c r="N15" s="36">
        <v>2898400000</v>
      </c>
      <c r="O15" s="27"/>
      <c r="P15" s="30">
        <v>4.2545454545454497E-2</v>
      </c>
    </row>
    <row r="16" spans="1:16" ht="15" customHeight="1" x14ac:dyDescent="0.25">
      <c r="A16" s="27" t="s">
        <v>53</v>
      </c>
      <c r="B16" s="28" t="s">
        <v>54</v>
      </c>
      <c r="C16" s="27" t="s">
        <v>55</v>
      </c>
      <c r="D16" s="10">
        <v>48</v>
      </c>
      <c r="E16" s="10">
        <v>89.9</v>
      </c>
      <c r="F16" s="36">
        <v>610540032</v>
      </c>
      <c r="G16" s="36">
        <v>2580000000</v>
      </c>
      <c r="H16" s="36">
        <v>1032300032</v>
      </c>
      <c r="I16" s="36">
        <v>1646300032</v>
      </c>
      <c r="J16" s="27"/>
      <c r="K16" s="36">
        <v>100520000</v>
      </c>
      <c r="L16" s="36">
        <v>325950016</v>
      </c>
      <c r="M16" s="36">
        <v>463040000</v>
      </c>
      <c r="N16" s="36">
        <v>351590016</v>
      </c>
      <c r="O16" s="27"/>
      <c r="P16" s="30">
        <v>3.7411764705882401E-2</v>
      </c>
    </row>
    <row r="17" spans="1:16" ht="15" customHeight="1" x14ac:dyDescent="0.25">
      <c r="A17" s="27" t="s">
        <v>141</v>
      </c>
      <c r="B17" s="28" t="s">
        <v>142</v>
      </c>
      <c r="C17" s="27" t="s">
        <v>143</v>
      </c>
      <c r="D17" s="10">
        <v>6</v>
      </c>
      <c r="E17" s="10">
        <v>23.6</v>
      </c>
      <c r="F17" s="36">
        <v>108790000</v>
      </c>
      <c r="G17" s="36">
        <v>226740000</v>
      </c>
      <c r="H17" s="36">
        <v>93826000</v>
      </c>
      <c r="I17" s="36">
        <v>169650000</v>
      </c>
      <c r="J17" s="27"/>
      <c r="K17" s="36">
        <v>40024000</v>
      </c>
      <c r="L17" s="36">
        <v>48133000</v>
      </c>
      <c r="M17" s="36">
        <v>39118000</v>
      </c>
      <c r="N17" s="36">
        <v>10860000</v>
      </c>
      <c r="O17" s="27"/>
      <c r="P17" s="30">
        <v>4.1599999999999998E-2</v>
      </c>
    </row>
    <row r="18" spans="1:16" ht="15" customHeight="1" x14ac:dyDescent="0.25">
      <c r="A18" s="27" t="s">
        <v>7</v>
      </c>
      <c r="B18" s="28" t="s">
        <v>8</v>
      </c>
      <c r="C18" s="27" t="s">
        <v>9</v>
      </c>
      <c r="D18" s="10">
        <v>19</v>
      </c>
      <c r="E18" s="10">
        <v>42.5</v>
      </c>
      <c r="F18" s="36">
        <v>1070499968</v>
      </c>
      <c r="G18" s="36">
        <v>372729984</v>
      </c>
      <c r="H18" s="36">
        <v>319689984</v>
      </c>
      <c r="I18" s="36">
        <v>962099968</v>
      </c>
      <c r="J18" s="27"/>
      <c r="K18" s="36">
        <v>209170000</v>
      </c>
      <c r="L18" s="36">
        <v>0</v>
      </c>
      <c r="M18" s="36">
        <v>180970000</v>
      </c>
      <c r="N18" s="36">
        <v>0</v>
      </c>
      <c r="O18" s="27"/>
      <c r="P18" s="30">
        <v>3.5999999999999997E-2</v>
      </c>
    </row>
    <row r="19" spans="1:16" ht="15" customHeight="1" x14ac:dyDescent="0.25">
      <c r="A19" s="27" t="s">
        <v>10</v>
      </c>
      <c r="B19" s="28" t="s">
        <v>11</v>
      </c>
      <c r="C19" s="27" t="s">
        <v>12</v>
      </c>
      <c r="D19" s="10">
        <v>22</v>
      </c>
      <c r="E19" s="10">
        <v>63.3</v>
      </c>
      <c r="F19" s="36">
        <v>1710899968</v>
      </c>
      <c r="G19" s="36">
        <v>2267699968</v>
      </c>
      <c r="H19" s="36">
        <v>3877199872</v>
      </c>
      <c r="I19" s="36">
        <v>4251599872</v>
      </c>
      <c r="J19" s="27"/>
      <c r="K19" s="36">
        <v>881379968</v>
      </c>
      <c r="L19" s="36">
        <v>757590016</v>
      </c>
      <c r="M19" s="36">
        <v>1980999936</v>
      </c>
      <c r="N19" s="36">
        <v>795299968</v>
      </c>
      <c r="O19" s="27"/>
      <c r="P19" s="30">
        <v>3.1199999999999999E-2</v>
      </c>
    </row>
    <row r="20" spans="1:16" ht="15" customHeight="1" x14ac:dyDescent="0.25">
      <c r="A20" s="27" t="s">
        <v>81</v>
      </c>
      <c r="B20" s="28" t="s">
        <v>82</v>
      </c>
      <c r="C20" s="27" t="s">
        <v>83</v>
      </c>
      <c r="D20" s="10">
        <v>16</v>
      </c>
      <c r="E20" s="10">
        <v>35</v>
      </c>
      <c r="F20" s="36">
        <v>117390000</v>
      </c>
      <c r="G20" s="36">
        <v>14693000</v>
      </c>
      <c r="H20" s="36">
        <v>0</v>
      </c>
      <c r="I20" s="36">
        <v>38957000</v>
      </c>
      <c r="J20" s="27"/>
      <c r="K20" s="36">
        <v>36046000</v>
      </c>
      <c r="L20" s="36">
        <v>56710000</v>
      </c>
      <c r="M20" s="36">
        <v>0</v>
      </c>
      <c r="N20" s="36">
        <v>0</v>
      </c>
      <c r="O20" s="27"/>
      <c r="P20" s="30">
        <v>0.61831884057970998</v>
      </c>
    </row>
    <row r="21" spans="1:16" ht="15" customHeight="1" x14ac:dyDescent="0.25">
      <c r="A21" s="27" t="s">
        <v>13</v>
      </c>
      <c r="B21" s="28" t="s">
        <v>14</v>
      </c>
      <c r="C21" s="27" t="s">
        <v>15</v>
      </c>
      <c r="D21" s="10">
        <v>24</v>
      </c>
      <c r="E21" s="10">
        <v>37.299999999999997</v>
      </c>
      <c r="F21" s="36">
        <v>29237000</v>
      </c>
      <c r="G21" s="36">
        <v>29708000</v>
      </c>
      <c r="H21" s="36">
        <v>0</v>
      </c>
      <c r="I21" s="36">
        <v>0</v>
      </c>
      <c r="J21" s="27"/>
      <c r="K21" s="36">
        <v>115110000</v>
      </c>
      <c r="L21" s="36">
        <v>179770000</v>
      </c>
      <c r="M21" s="36">
        <v>169510000</v>
      </c>
      <c r="N21" s="36">
        <v>0</v>
      </c>
      <c r="O21" s="27"/>
      <c r="P21" s="30">
        <v>3.7142857142857102E-2</v>
      </c>
    </row>
    <row r="22" spans="1:16" ht="15" customHeight="1" x14ac:dyDescent="0.25">
      <c r="A22" s="27" t="s">
        <v>107</v>
      </c>
      <c r="B22" s="28" t="s">
        <v>163</v>
      </c>
      <c r="C22" s="27" t="s">
        <v>108</v>
      </c>
      <c r="D22" s="10">
        <v>51</v>
      </c>
      <c r="E22" s="10">
        <v>59.7</v>
      </c>
      <c r="F22" s="36">
        <v>10241999872</v>
      </c>
      <c r="G22" s="36">
        <v>10616999936</v>
      </c>
      <c r="H22" s="36">
        <v>6218699776</v>
      </c>
      <c r="I22" s="36">
        <v>9615699968</v>
      </c>
      <c r="J22" s="27"/>
      <c r="K22" s="36">
        <v>2707200000</v>
      </c>
      <c r="L22" s="36">
        <v>3935300096</v>
      </c>
      <c r="M22" s="36">
        <v>1806599936</v>
      </c>
      <c r="N22" s="36">
        <v>7054900224</v>
      </c>
      <c r="O22" s="27"/>
      <c r="P22" s="30">
        <v>4.2000000000000003E-2</v>
      </c>
    </row>
    <row r="23" spans="1:16" ht="15" customHeight="1" x14ac:dyDescent="0.25">
      <c r="A23" s="27" t="s">
        <v>109</v>
      </c>
      <c r="B23" s="28" t="s">
        <v>164</v>
      </c>
      <c r="C23" s="27" t="s">
        <v>110</v>
      </c>
      <c r="D23" s="10">
        <v>14</v>
      </c>
      <c r="E23" s="10">
        <v>10.8</v>
      </c>
      <c r="F23" s="36">
        <v>0</v>
      </c>
      <c r="G23" s="36">
        <v>52021000</v>
      </c>
      <c r="H23" s="36">
        <v>49787000</v>
      </c>
      <c r="I23" s="36">
        <v>29356000</v>
      </c>
      <c r="J23" s="27"/>
      <c r="K23" s="36">
        <v>47367000</v>
      </c>
      <c r="L23" s="36">
        <v>78160000</v>
      </c>
      <c r="M23" s="36">
        <v>230050000</v>
      </c>
      <c r="N23" s="36">
        <v>471240000</v>
      </c>
      <c r="O23" s="27"/>
      <c r="P23" s="30">
        <v>8.6666666666666697E-2</v>
      </c>
    </row>
    <row r="24" spans="1:16" ht="15" customHeight="1" x14ac:dyDescent="0.25">
      <c r="A24" s="27" t="s">
        <v>72</v>
      </c>
      <c r="B24" s="28" t="s">
        <v>73</v>
      </c>
      <c r="C24" s="27" t="s">
        <v>74</v>
      </c>
      <c r="D24" s="10">
        <v>7</v>
      </c>
      <c r="E24" s="10">
        <v>30.4</v>
      </c>
      <c r="F24" s="36">
        <v>249160000</v>
      </c>
      <c r="G24" s="36">
        <v>85483000</v>
      </c>
      <c r="H24" s="36">
        <v>34017000</v>
      </c>
      <c r="I24" s="36">
        <v>79455000</v>
      </c>
      <c r="J24" s="27"/>
      <c r="K24" s="36">
        <v>55943000</v>
      </c>
      <c r="L24" s="36">
        <v>20148000</v>
      </c>
      <c r="M24" s="36">
        <v>21960000</v>
      </c>
      <c r="N24" s="36">
        <v>15617000</v>
      </c>
      <c r="O24" s="27"/>
      <c r="P24" s="30">
        <v>0.09</v>
      </c>
    </row>
    <row r="25" spans="1:16" ht="15" customHeight="1" x14ac:dyDescent="0.25">
      <c r="A25" s="27" t="s">
        <v>16</v>
      </c>
      <c r="B25" s="28" t="s">
        <v>165</v>
      </c>
      <c r="C25" s="27" t="s">
        <v>17</v>
      </c>
      <c r="D25" s="10">
        <v>40</v>
      </c>
      <c r="E25" s="10">
        <v>55.2</v>
      </c>
      <c r="F25" s="36">
        <v>861510016</v>
      </c>
      <c r="G25" s="36">
        <v>741889984</v>
      </c>
      <c r="H25" s="36">
        <v>210720000</v>
      </c>
      <c r="I25" s="36">
        <v>329830016</v>
      </c>
      <c r="J25" s="27"/>
      <c r="K25" s="36">
        <v>7947900</v>
      </c>
      <c r="L25" s="36">
        <v>10306000</v>
      </c>
      <c r="M25" s="36">
        <v>0</v>
      </c>
      <c r="N25" s="36">
        <v>10756000</v>
      </c>
      <c r="O25" s="27"/>
      <c r="P25" s="30">
        <v>4.3999999999999997E-2</v>
      </c>
    </row>
    <row r="26" spans="1:16" ht="15" customHeight="1" x14ac:dyDescent="0.25">
      <c r="A26" s="27" t="s">
        <v>101</v>
      </c>
      <c r="B26" s="28" t="s">
        <v>166</v>
      </c>
      <c r="C26" s="27" t="s">
        <v>102</v>
      </c>
      <c r="D26" s="10">
        <v>26</v>
      </c>
      <c r="E26" s="10">
        <v>44</v>
      </c>
      <c r="F26" s="36">
        <v>5470600</v>
      </c>
      <c r="G26" s="36">
        <v>0</v>
      </c>
      <c r="H26" s="36">
        <v>0</v>
      </c>
      <c r="I26" s="36">
        <v>7841800</v>
      </c>
      <c r="J26" s="27"/>
      <c r="K26" s="36">
        <v>86757000</v>
      </c>
      <c r="L26" s="36">
        <v>452809984</v>
      </c>
      <c r="M26" s="36">
        <v>247400000</v>
      </c>
      <c r="N26" s="36">
        <v>184010000</v>
      </c>
      <c r="O26" s="27"/>
      <c r="P26" s="30">
        <v>3.8800000000000001E-2</v>
      </c>
    </row>
    <row r="27" spans="1:16" ht="15" customHeight="1" x14ac:dyDescent="0.25">
      <c r="A27" s="27" t="s">
        <v>25</v>
      </c>
      <c r="B27" s="28" t="s">
        <v>167</v>
      </c>
      <c r="C27" s="27" t="s">
        <v>26</v>
      </c>
      <c r="D27" s="10">
        <v>99</v>
      </c>
      <c r="E27" s="10">
        <v>73.099999999999994</v>
      </c>
      <c r="F27" s="36">
        <v>889219968</v>
      </c>
      <c r="G27" s="36">
        <v>701100032</v>
      </c>
      <c r="H27" s="36">
        <v>53458000</v>
      </c>
      <c r="I27" s="36">
        <v>954920000</v>
      </c>
      <c r="J27" s="27"/>
      <c r="K27" s="36">
        <v>2003000064</v>
      </c>
      <c r="L27" s="36">
        <v>1447800064</v>
      </c>
      <c r="M27" s="36">
        <v>445860000</v>
      </c>
      <c r="N27" s="36">
        <v>347209984</v>
      </c>
      <c r="O27" s="27"/>
      <c r="P27" s="30">
        <v>0.52200000000000002</v>
      </c>
    </row>
    <row r="28" spans="1:16" ht="15" customHeight="1" x14ac:dyDescent="0.25">
      <c r="A28" s="27" t="s">
        <v>103</v>
      </c>
      <c r="B28" s="28" t="s">
        <v>168</v>
      </c>
      <c r="C28" s="27" t="s">
        <v>104</v>
      </c>
      <c r="D28" s="10">
        <v>42</v>
      </c>
      <c r="E28" s="10">
        <v>42.9</v>
      </c>
      <c r="F28" s="36">
        <v>118210000</v>
      </c>
      <c r="G28" s="36">
        <v>64638000</v>
      </c>
      <c r="H28" s="36">
        <v>77522000</v>
      </c>
      <c r="I28" s="36">
        <v>149270000</v>
      </c>
      <c r="J28" s="27"/>
      <c r="K28" s="36">
        <v>94876000</v>
      </c>
      <c r="L28" s="36">
        <v>415840000</v>
      </c>
      <c r="M28" s="36">
        <v>185480000</v>
      </c>
      <c r="N28" s="36">
        <v>157060000</v>
      </c>
      <c r="O28" s="27"/>
      <c r="P28" s="30">
        <v>0.14341463414634101</v>
      </c>
    </row>
    <row r="29" spans="1:16" ht="15" customHeight="1" x14ac:dyDescent="0.25">
      <c r="A29" s="27" t="s">
        <v>98</v>
      </c>
      <c r="B29" s="28" t="s">
        <v>99</v>
      </c>
      <c r="C29" s="27" t="s">
        <v>100</v>
      </c>
      <c r="D29" s="10">
        <v>37</v>
      </c>
      <c r="E29" s="10">
        <v>42.3</v>
      </c>
      <c r="F29" s="36">
        <v>352990016</v>
      </c>
      <c r="G29" s="36">
        <v>9044100</v>
      </c>
      <c r="H29" s="36">
        <v>0</v>
      </c>
      <c r="I29" s="36">
        <v>10495000</v>
      </c>
      <c r="J29" s="27"/>
      <c r="K29" s="36">
        <v>0</v>
      </c>
      <c r="L29" s="36">
        <v>0</v>
      </c>
      <c r="M29" s="36">
        <v>0</v>
      </c>
      <c r="N29" s="36">
        <v>3193000</v>
      </c>
      <c r="O29" s="27"/>
      <c r="P29" s="30">
        <v>0.34449999999999997</v>
      </c>
    </row>
    <row r="30" spans="1:16" ht="15" customHeight="1" x14ac:dyDescent="0.25">
      <c r="A30" s="27" t="s">
        <v>65</v>
      </c>
      <c r="B30" s="28" t="s">
        <v>169</v>
      </c>
      <c r="C30" s="27" t="s">
        <v>66</v>
      </c>
      <c r="D30" s="10">
        <v>28</v>
      </c>
      <c r="E30" s="10">
        <v>39.299999999999997</v>
      </c>
      <c r="F30" s="36">
        <v>104840000</v>
      </c>
      <c r="G30" s="36">
        <v>30230000</v>
      </c>
      <c r="H30" s="36">
        <v>55440000</v>
      </c>
      <c r="I30" s="36">
        <v>105740000</v>
      </c>
      <c r="J30" s="27"/>
      <c r="K30" s="36">
        <v>28591000</v>
      </c>
      <c r="L30" s="36">
        <v>16235000</v>
      </c>
      <c r="M30" s="36">
        <v>32404000</v>
      </c>
      <c r="N30" s="36">
        <v>75799000</v>
      </c>
      <c r="O30" s="27"/>
      <c r="P30" s="30">
        <v>0.144526315789474</v>
      </c>
    </row>
    <row r="31" spans="1:16" ht="15" customHeight="1" x14ac:dyDescent="0.25">
      <c r="A31" s="27" t="s">
        <v>67</v>
      </c>
      <c r="B31" s="28" t="s">
        <v>170</v>
      </c>
      <c r="C31" s="27" t="s">
        <v>68</v>
      </c>
      <c r="D31" s="10">
        <v>27</v>
      </c>
      <c r="E31" s="10">
        <v>69.7</v>
      </c>
      <c r="F31" s="36">
        <v>486070016</v>
      </c>
      <c r="G31" s="36">
        <v>128390000</v>
      </c>
      <c r="H31" s="36">
        <v>183000000</v>
      </c>
      <c r="I31" s="36">
        <v>80903000</v>
      </c>
      <c r="J31" s="27"/>
      <c r="K31" s="36">
        <v>19147000</v>
      </c>
      <c r="L31" s="36">
        <v>26008000</v>
      </c>
      <c r="M31" s="36">
        <v>67996000</v>
      </c>
      <c r="N31" s="36">
        <v>34050000</v>
      </c>
      <c r="O31" s="27"/>
      <c r="P31" s="30">
        <v>6.6074074074074104E-2</v>
      </c>
    </row>
    <row r="32" spans="1:16" ht="15" customHeight="1" x14ac:dyDescent="0.25">
      <c r="A32" s="27" t="s">
        <v>69</v>
      </c>
      <c r="B32" s="28" t="s">
        <v>70</v>
      </c>
      <c r="C32" s="27" t="s">
        <v>71</v>
      </c>
      <c r="D32" s="10">
        <v>20</v>
      </c>
      <c r="E32" s="10">
        <v>60.7</v>
      </c>
      <c r="F32" s="36">
        <v>249750000</v>
      </c>
      <c r="G32" s="36">
        <v>105870000</v>
      </c>
      <c r="H32" s="36">
        <v>213330000</v>
      </c>
      <c r="I32" s="36">
        <v>183320000</v>
      </c>
      <c r="J32" s="27"/>
      <c r="K32" s="36">
        <v>23613000</v>
      </c>
      <c r="L32" s="36">
        <v>54445000</v>
      </c>
      <c r="M32" s="36">
        <v>49669000</v>
      </c>
      <c r="N32" s="36">
        <v>98483000</v>
      </c>
      <c r="O32" s="27"/>
      <c r="P32" s="30">
        <v>0.04</v>
      </c>
    </row>
    <row r="33" spans="1:16" ht="15" customHeight="1" x14ac:dyDescent="0.25">
      <c r="A33" s="27" t="s">
        <v>75</v>
      </c>
      <c r="B33" s="28" t="s">
        <v>171</v>
      </c>
      <c r="C33" s="27" t="s">
        <v>76</v>
      </c>
      <c r="D33" s="10">
        <v>82</v>
      </c>
      <c r="E33" s="10">
        <v>47</v>
      </c>
      <c r="F33" s="36">
        <v>3928699904</v>
      </c>
      <c r="G33" s="36">
        <v>1983200000</v>
      </c>
      <c r="H33" s="36">
        <v>2368100096</v>
      </c>
      <c r="I33" s="36">
        <v>707600000</v>
      </c>
      <c r="J33" s="27"/>
      <c r="K33" s="36">
        <v>50412000</v>
      </c>
      <c r="L33" s="36">
        <v>57574000</v>
      </c>
      <c r="M33" s="36">
        <v>150730000</v>
      </c>
      <c r="N33" s="36">
        <v>30446000</v>
      </c>
      <c r="O33" s="27"/>
      <c r="P33" s="30">
        <v>3.85E-2</v>
      </c>
    </row>
    <row r="34" spans="1:16" ht="15" customHeight="1" x14ac:dyDescent="0.25">
      <c r="A34" s="27" t="s">
        <v>120</v>
      </c>
      <c r="B34" s="28" t="s">
        <v>121</v>
      </c>
      <c r="C34" s="27" t="s">
        <v>122</v>
      </c>
      <c r="D34" s="10">
        <v>16</v>
      </c>
      <c r="E34" s="10">
        <v>33.299999999999997</v>
      </c>
      <c r="F34" s="36">
        <v>98236000</v>
      </c>
      <c r="G34" s="36">
        <v>50587000</v>
      </c>
      <c r="H34" s="36">
        <v>21396000</v>
      </c>
      <c r="I34" s="36">
        <v>63462000</v>
      </c>
      <c r="J34" s="27"/>
      <c r="K34" s="36">
        <v>13769000</v>
      </c>
      <c r="L34" s="36">
        <v>0</v>
      </c>
      <c r="M34" s="36">
        <v>22728000</v>
      </c>
      <c r="N34" s="36">
        <v>13129000</v>
      </c>
      <c r="O34" s="27"/>
      <c r="P34" s="30">
        <v>3.6999999999999998E-2</v>
      </c>
    </row>
    <row r="35" spans="1:16" ht="15" customHeight="1" x14ac:dyDescent="0.25">
      <c r="A35" s="27" t="s">
        <v>18</v>
      </c>
      <c r="B35" s="28" t="s">
        <v>172</v>
      </c>
      <c r="C35" s="27" t="s">
        <v>19</v>
      </c>
      <c r="D35" s="10">
        <v>16</v>
      </c>
      <c r="E35" s="10">
        <v>66.7</v>
      </c>
      <c r="F35" s="36">
        <v>486969984</v>
      </c>
      <c r="G35" s="36">
        <v>203070000</v>
      </c>
      <c r="H35" s="36">
        <v>44211000</v>
      </c>
      <c r="I35" s="36">
        <v>263650000</v>
      </c>
      <c r="J35" s="27"/>
      <c r="K35" s="36">
        <v>4576999936</v>
      </c>
      <c r="L35" s="36">
        <v>5706100224</v>
      </c>
      <c r="M35" s="36">
        <v>821720000</v>
      </c>
      <c r="N35" s="36">
        <v>1633100032</v>
      </c>
      <c r="O35" s="27"/>
      <c r="P35" s="30">
        <v>3.3473684210526301E-2</v>
      </c>
    </row>
    <row r="36" spans="1:16" ht="15" customHeight="1" x14ac:dyDescent="0.25">
      <c r="A36" s="27" t="s">
        <v>20</v>
      </c>
      <c r="B36" s="28" t="s">
        <v>21</v>
      </c>
      <c r="C36" s="27" t="s">
        <v>22</v>
      </c>
      <c r="D36" s="10">
        <v>17</v>
      </c>
      <c r="E36" s="10">
        <v>87.9</v>
      </c>
      <c r="F36" s="36">
        <v>1600099968</v>
      </c>
      <c r="G36" s="36">
        <v>2404900096</v>
      </c>
      <c r="H36" s="36">
        <v>1629299968</v>
      </c>
      <c r="I36" s="36">
        <v>2537499904</v>
      </c>
      <c r="J36" s="27"/>
      <c r="K36" s="36">
        <v>2180800000</v>
      </c>
      <c r="L36" s="36">
        <v>3977200128</v>
      </c>
      <c r="M36" s="36">
        <v>1603299968</v>
      </c>
      <c r="N36" s="36">
        <v>2449999872</v>
      </c>
      <c r="O36" s="27"/>
      <c r="P36" s="30">
        <v>0.51969230769230801</v>
      </c>
    </row>
    <row r="37" spans="1:16" ht="15" customHeight="1" x14ac:dyDescent="0.25">
      <c r="A37" s="27" t="s">
        <v>135</v>
      </c>
      <c r="B37" s="28" t="s">
        <v>136</v>
      </c>
      <c r="C37" s="27" t="s">
        <v>137</v>
      </c>
      <c r="D37" s="10">
        <v>7</v>
      </c>
      <c r="E37" s="10">
        <v>64.8</v>
      </c>
      <c r="F37" s="36">
        <v>212960000</v>
      </c>
      <c r="G37" s="36">
        <v>38509000</v>
      </c>
      <c r="H37" s="36">
        <v>3573300</v>
      </c>
      <c r="I37" s="36">
        <v>7293100</v>
      </c>
      <c r="J37" s="27"/>
      <c r="K37" s="36">
        <v>0</v>
      </c>
      <c r="L37" s="36">
        <v>5766500</v>
      </c>
      <c r="M37" s="36">
        <v>0</v>
      </c>
      <c r="N37" s="36">
        <v>4426300</v>
      </c>
      <c r="O37" s="27"/>
      <c r="P37" s="30">
        <v>0.2424</v>
      </c>
    </row>
    <row r="38" spans="1:16" ht="15" customHeight="1" x14ac:dyDescent="0.25">
      <c r="A38" s="27" t="s">
        <v>48</v>
      </c>
      <c r="B38" s="28" t="s">
        <v>49</v>
      </c>
      <c r="C38" s="27" t="s">
        <v>50</v>
      </c>
      <c r="D38" s="10">
        <v>14</v>
      </c>
      <c r="E38" s="10">
        <v>64</v>
      </c>
      <c r="F38" s="36">
        <v>9673499648</v>
      </c>
      <c r="G38" s="36">
        <v>6593200128</v>
      </c>
      <c r="H38" s="36">
        <v>2710799872</v>
      </c>
      <c r="I38" s="36">
        <v>6488399872</v>
      </c>
      <c r="J38" s="27"/>
      <c r="K38" s="36">
        <v>289910016</v>
      </c>
      <c r="L38" s="36">
        <v>328889984</v>
      </c>
      <c r="M38" s="36">
        <v>250740000</v>
      </c>
      <c r="N38" s="36">
        <v>354830016</v>
      </c>
      <c r="O38" s="27"/>
      <c r="P38" s="30">
        <v>3.46666666666667E-2</v>
      </c>
    </row>
    <row r="39" spans="1:16" ht="15" customHeight="1" x14ac:dyDescent="0.25">
      <c r="A39" s="27" t="s">
        <v>36</v>
      </c>
      <c r="B39" s="28" t="s">
        <v>37</v>
      </c>
      <c r="C39" s="27" t="s">
        <v>38</v>
      </c>
      <c r="D39" s="10">
        <v>9</v>
      </c>
      <c r="E39" s="10">
        <v>64.400000000000006</v>
      </c>
      <c r="F39" s="36">
        <v>2077400064</v>
      </c>
      <c r="G39" s="36">
        <v>617720000</v>
      </c>
      <c r="H39" s="36">
        <v>216340000</v>
      </c>
      <c r="I39" s="36">
        <v>268120000</v>
      </c>
      <c r="J39" s="27"/>
      <c r="K39" s="36">
        <v>12981999616</v>
      </c>
      <c r="L39" s="36">
        <v>6769299968</v>
      </c>
      <c r="M39" s="36">
        <v>2328100096</v>
      </c>
      <c r="N39" s="36">
        <v>1814700032</v>
      </c>
      <c r="O39" s="27"/>
      <c r="P39" s="30">
        <v>6.3714285714285696E-2</v>
      </c>
    </row>
    <row r="40" spans="1:16" ht="15" customHeight="1" x14ac:dyDescent="0.25">
      <c r="A40" s="27" t="s">
        <v>39</v>
      </c>
      <c r="B40" s="28" t="s">
        <v>40</v>
      </c>
      <c r="C40" s="27" t="s">
        <v>41</v>
      </c>
      <c r="D40" s="10">
        <v>11</v>
      </c>
      <c r="E40" s="10">
        <v>59.7</v>
      </c>
      <c r="F40" s="36">
        <v>5177299968</v>
      </c>
      <c r="G40" s="36">
        <v>1508999936</v>
      </c>
      <c r="H40" s="36">
        <v>562659968</v>
      </c>
      <c r="I40" s="36">
        <v>1488400000</v>
      </c>
      <c r="J40" s="27"/>
      <c r="K40" s="36">
        <v>1975299968</v>
      </c>
      <c r="L40" s="36">
        <v>5569200128</v>
      </c>
      <c r="M40" s="36">
        <v>3229600000</v>
      </c>
      <c r="N40" s="36">
        <v>6503900160</v>
      </c>
      <c r="O40" s="27"/>
      <c r="P40" s="30">
        <v>0.18704761904761899</v>
      </c>
    </row>
    <row r="41" spans="1:16" ht="15" customHeight="1" x14ac:dyDescent="0.25">
      <c r="A41" s="27" t="s">
        <v>42</v>
      </c>
      <c r="B41" s="28" t="s">
        <v>43</v>
      </c>
      <c r="C41" s="27" t="s">
        <v>44</v>
      </c>
      <c r="D41" s="10">
        <v>15</v>
      </c>
      <c r="E41" s="10">
        <v>74.3</v>
      </c>
      <c r="F41" s="36">
        <v>133380000</v>
      </c>
      <c r="G41" s="36">
        <v>0</v>
      </c>
      <c r="H41" s="36">
        <v>0</v>
      </c>
      <c r="I41" s="36">
        <v>0</v>
      </c>
      <c r="J41" s="27"/>
      <c r="K41" s="36">
        <v>897720000</v>
      </c>
      <c r="L41" s="36">
        <v>327969984</v>
      </c>
      <c r="M41" s="36">
        <v>892259968</v>
      </c>
      <c r="N41" s="36">
        <v>187890000</v>
      </c>
      <c r="O41" s="27"/>
      <c r="P41" s="30">
        <v>3.3428571428571398E-2</v>
      </c>
    </row>
    <row r="42" spans="1:16" ht="15" customHeight="1" x14ac:dyDescent="0.25">
      <c r="A42" s="27" t="s">
        <v>31</v>
      </c>
      <c r="B42" s="28" t="s">
        <v>32</v>
      </c>
      <c r="C42" s="27"/>
      <c r="D42" s="10">
        <v>8</v>
      </c>
      <c r="E42" s="10">
        <v>41</v>
      </c>
      <c r="F42" s="36">
        <v>22318000</v>
      </c>
      <c r="G42" s="36">
        <v>29213000</v>
      </c>
      <c r="H42" s="36">
        <v>16720000</v>
      </c>
      <c r="I42" s="36">
        <v>26820000</v>
      </c>
      <c r="J42" s="27"/>
      <c r="K42" s="36">
        <v>65492000</v>
      </c>
      <c r="L42" s="36">
        <v>73789000</v>
      </c>
      <c r="M42" s="36">
        <v>60800000</v>
      </c>
      <c r="N42" s="36">
        <v>94559000</v>
      </c>
      <c r="O42" s="27"/>
      <c r="P42" s="30">
        <v>0</v>
      </c>
    </row>
    <row r="43" spans="1:16" ht="15" customHeight="1" x14ac:dyDescent="0.25">
      <c r="A43" s="27" t="s">
        <v>33</v>
      </c>
      <c r="B43" s="28" t="s">
        <v>34</v>
      </c>
      <c r="C43" s="27" t="s">
        <v>35</v>
      </c>
      <c r="D43" s="10">
        <v>16</v>
      </c>
      <c r="E43" s="10">
        <v>100</v>
      </c>
      <c r="F43" s="36">
        <v>2249400064</v>
      </c>
      <c r="G43" s="36">
        <v>2311699968</v>
      </c>
      <c r="H43" s="36">
        <v>773169984</v>
      </c>
      <c r="I43" s="36">
        <v>2979699968</v>
      </c>
      <c r="J43" s="27"/>
      <c r="K43" s="36">
        <v>6027899904</v>
      </c>
      <c r="L43" s="36">
        <v>4941400064</v>
      </c>
      <c r="M43" s="36">
        <v>2243099904</v>
      </c>
      <c r="N43" s="36">
        <v>5080200192</v>
      </c>
      <c r="O43" s="27"/>
      <c r="P43" s="30">
        <v>3.53333333333333E-2</v>
      </c>
    </row>
    <row r="44" spans="1:16" ht="15" customHeight="1" x14ac:dyDescent="0.25">
      <c r="A44" s="27" t="s">
        <v>29</v>
      </c>
      <c r="B44" s="28" t="s">
        <v>30</v>
      </c>
      <c r="C44" s="27"/>
      <c r="D44" s="10">
        <v>6</v>
      </c>
      <c r="E44" s="10">
        <v>51.7</v>
      </c>
      <c r="F44" s="36">
        <v>44972000</v>
      </c>
      <c r="G44" s="36">
        <v>18371000</v>
      </c>
      <c r="H44" s="36">
        <v>0</v>
      </c>
      <c r="I44" s="36">
        <v>34245000</v>
      </c>
      <c r="J44" s="27"/>
      <c r="K44" s="36">
        <v>159540000</v>
      </c>
      <c r="L44" s="36">
        <v>87464000</v>
      </c>
      <c r="M44" s="36">
        <v>0</v>
      </c>
      <c r="N44" s="36">
        <v>150870000</v>
      </c>
      <c r="O44" s="27"/>
      <c r="P44" s="30">
        <v>6.1517241379310299E-2</v>
      </c>
    </row>
    <row r="45" spans="1:16" ht="15" customHeight="1" x14ac:dyDescent="0.25">
      <c r="A45" s="27" t="s">
        <v>45</v>
      </c>
      <c r="B45" s="28" t="s">
        <v>46</v>
      </c>
      <c r="C45" s="27" t="s">
        <v>47</v>
      </c>
      <c r="D45" s="10">
        <v>23</v>
      </c>
      <c r="E45" s="10">
        <v>53.2</v>
      </c>
      <c r="F45" s="36">
        <v>543790016</v>
      </c>
      <c r="G45" s="36">
        <v>314049984</v>
      </c>
      <c r="H45" s="36">
        <v>69053000</v>
      </c>
      <c r="I45" s="36">
        <v>50320000</v>
      </c>
      <c r="J45" s="27"/>
      <c r="K45" s="36">
        <v>157710000</v>
      </c>
      <c r="L45" s="36">
        <v>99953000</v>
      </c>
      <c r="M45" s="36">
        <v>61187000</v>
      </c>
      <c r="N45" s="36">
        <v>61338000</v>
      </c>
      <c r="O45" s="27"/>
      <c r="P45" s="30">
        <v>0.242869565217391</v>
      </c>
    </row>
    <row r="46" spans="1:16" ht="15" customHeight="1" x14ac:dyDescent="0.25">
      <c r="A46" s="27" t="s">
        <v>117</v>
      </c>
      <c r="B46" s="28" t="s">
        <v>118</v>
      </c>
      <c r="C46" s="27" t="s">
        <v>119</v>
      </c>
      <c r="D46" s="10">
        <v>16</v>
      </c>
      <c r="E46" s="10">
        <v>31.1</v>
      </c>
      <c r="F46" s="36">
        <v>41596000</v>
      </c>
      <c r="G46" s="36">
        <v>128140000</v>
      </c>
      <c r="H46" s="36">
        <v>12928000</v>
      </c>
      <c r="I46" s="36">
        <v>39873000</v>
      </c>
      <c r="J46" s="27"/>
      <c r="K46" s="36">
        <v>0</v>
      </c>
      <c r="L46" s="36">
        <v>0</v>
      </c>
      <c r="M46" s="36">
        <v>0</v>
      </c>
      <c r="N46" s="36">
        <v>0</v>
      </c>
      <c r="O46" s="27"/>
      <c r="P46" s="30">
        <v>4.6666666666666697E-2</v>
      </c>
    </row>
    <row r="47" spans="1:16" ht="15" customHeight="1" x14ac:dyDescent="0.25">
      <c r="A47" s="27" t="s">
        <v>114</v>
      </c>
      <c r="B47" s="28" t="s">
        <v>115</v>
      </c>
      <c r="C47" s="27" t="s">
        <v>116</v>
      </c>
      <c r="D47" s="10">
        <v>18</v>
      </c>
      <c r="E47" s="10">
        <v>31.5</v>
      </c>
      <c r="F47" s="36">
        <v>242110000</v>
      </c>
      <c r="G47" s="36">
        <v>127320000</v>
      </c>
      <c r="H47" s="36">
        <v>0</v>
      </c>
      <c r="I47" s="36">
        <v>25575000</v>
      </c>
      <c r="J47" s="27"/>
      <c r="K47" s="36">
        <v>0</v>
      </c>
      <c r="L47" s="36">
        <v>21058000</v>
      </c>
      <c r="M47" s="36">
        <v>0</v>
      </c>
      <c r="N47" s="36">
        <v>33149000</v>
      </c>
      <c r="O47" s="27"/>
      <c r="P47" s="30">
        <v>0.14699999999999999</v>
      </c>
    </row>
    <row r="48" spans="1:16" ht="15" customHeight="1" x14ac:dyDescent="0.25">
      <c r="A48" s="27" t="s">
        <v>27</v>
      </c>
      <c r="B48" s="28" t="s">
        <v>173</v>
      </c>
      <c r="C48" s="27" t="s">
        <v>28</v>
      </c>
      <c r="D48" s="10">
        <v>33</v>
      </c>
      <c r="E48" s="10">
        <v>39</v>
      </c>
      <c r="F48" s="36">
        <v>692339968</v>
      </c>
      <c r="G48" s="36">
        <v>281870016</v>
      </c>
      <c r="H48" s="36">
        <v>158490000</v>
      </c>
      <c r="I48" s="36">
        <v>1012700032</v>
      </c>
      <c r="J48" s="27"/>
      <c r="K48" s="36">
        <v>136940000</v>
      </c>
      <c r="L48" s="36">
        <v>0</v>
      </c>
      <c r="M48" s="36">
        <v>0</v>
      </c>
      <c r="N48" s="36">
        <v>328540000</v>
      </c>
      <c r="O48" s="27"/>
      <c r="P48" s="30">
        <v>6.8615384615384606E-2</v>
      </c>
    </row>
    <row r="49" spans="1:18" ht="15" customHeight="1" x14ac:dyDescent="0.25">
      <c r="A49" s="27" t="s">
        <v>138</v>
      </c>
      <c r="B49" s="28" t="s">
        <v>139</v>
      </c>
      <c r="C49" s="27" t="s">
        <v>140</v>
      </c>
      <c r="D49" s="10">
        <v>48</v>
      </c>
      <c r="E49" s="10">
        <v>50.8</v>
      </c>
      <c r="F49" s="36">
        <v>1104999936</v>
      </c>
      <c r="G49" s="36">
        <v>1857200000</v>
      </c>
      <c r="H49" s="36">
        <v>1208700032</v>
      </c>
      <c r="I49" s="36">
        <v>1031699968</v>
      </c>
      <c r="J49" s="27"/>
      <c r="K49" s="36">
        <v>395630016</v>
      </c>
      <c r="L49" s="36">
        <v>820809984</v>
      </c>
      <c r="M49" s="36">
        <v>768860032</v>
      </c>
      <c r="N49" s="36">
        <v>765699968</v>
      </c>
      <c r="O49" s="27"/>
      <c r="P49" s="30">
        <v>3.9E-2</v>
      </c>
    </row>
    <row r="50" spans="1:18" ht="15" customHeight="1" x14ac:dyDescent="0.25">
      <c r="A50" s="27" t="s">
        <v>132</v>
      </c>
      <c r="B50" s="28" t="s">
        <v>133</v>
      </c>
      <c r="C50" s="27" t="s">
        <v>134</v>
      </c>
      <c r="D50" s="10">
        <v>20</v>
      </c>
      <c r="E50" s="10">
        <v>51.7</v>
      </c>
      <c r="F50" s="36">
        <v>692300032</v>
      </c>
      <c r="G50" s="36">
        <v>565969984</v>
      </c>
      <c r="H50" s="36">
        <v>135500000</v>
      </c>
      <c r="I50" s="36">
        <v>167390000</v>
      </c>
      <c r="J50" s="27"/>
      <c r="K50" s="36">
        <v>50634000</v>
      </c>
      <c r="L50" s="36">
        <v>41713000</v>
      </c>
      <c r="M50" s="36">
        <v>57079000</v>
      </c>
      <c r="N50" s="36">
        <v>0</v>
      </c>
      <c r="O50" s="27"/>
      <c r="P50" s="30">
        <v>3.44E-2</v>
      </c>
    </row>
    <row r="51" spans="1:18" ht="15" customHeight="1" x14ac:dyDescent="0.25">
      <c r="A51" s="27" t="s">
        <v>79</v>
      </c>
      <c r="B51" s="28" t="s">
        <v>174</v>
      </c>
      <c r="C51" s="27" t="s">
        <v>80</v>
      </c>
      <c r="D51" s="10">
        <v>15</v>
      </c>
      <c r="E51" s="10">
        <v>29.8</v>
      </c>
      <c r="F51" s="36">
        <v>55420000</v>
      </c>
      <c r="G51" s="36">
        <v>18679000</v>
      </c>
      <c r="H51" s="36">
        <v>0</v>
      </c>
      <c r="I51" s="36">
        <v>98678000</v>
      </c>
      <c r="J51" s="27"/>
      <c r="K51" s="36">
        <v>0</v>
      </c>
      <c r="L51" s="36">
        <v>0</v>
      </c>
      <c r="M51" s="36">
        <v>0</v>
      </c>
      <c r="N51" s="36">
        <v>7309600</v>
      </c>
      <c r="O51" s="27"/>
      <c r="P51" s="30">
        <v>7.3419354838709705E-2</v>
      </c>
    </row>
    <row r="52" spans="1:18" ht="15" customHeight="1" x14ac:dyDescent="0.25">
      <c r="A52" s="27" t="s">
        <v>144</v>
      </c>
      <c r="B52" s="28" t="s">
        <v>145</v>
      </c>
      <c r="C52" s="27" t="s">
        <v>146</v>
      </c>
      <c r="D52" s="10">
        <v>11</v>
      </c>
      <c r="E52" s="10">
        <v>24.4</v>
      </c>
      <c r="F52" s="36">
        <v>0</v>
      </c>
      <c r="G52" s="36">
        <v>34804000</v>
      </c>
      <c r="H52" s="36">
        <v>38473000</v>
      </c>
      <c r="I52" s="36">
        <v>81406000</v>
      </c>
      <c r="J52" s="27"/>
      <c r="K52" s="36">
        <v>0</v>
      </c>
      <c r="L52" s="36">
        <v>0</v>
      </c>
      <c r="M52" s="36">
        <v>0</v>
      </c>
      <c r="N52" s="36">
        <v>0</v>
      </c>
      <c r="O52" s="27"/>
      <c r="P52" s="30">
        <v>4.4347826086956497E-2</v>
      </c>
    </row>
    <row r="53" spans="1:18" ht="15" customHeight="1" x14ac:dyDescent="0.25">
      <c r="A53" s="27" t="s">
        <v>150</v>
      </c>
      <c r="B53" s="28" t="s">
        <v>151</v>
      </c>
      <c r="C53" s="27" t="s">
        <v>152</v>
      </c>
      <c r="D53" s="10">
        <v>12</v>
      </c>
      <c r="E53" s="10">
        <v>33.5</v>
      </c>
      <c r="F53" s="36">
        <v>0</v>
      </c>
      <c r="G53" s="36">
        <v>29616000</v>
      </c>
      <c r="H53" s="36">
        <v>11946000</v>
      </c>
      <c r="I53" s="36">
        <v>44581000</v>
      </c>
      <c r="J53" s="27"/>
      <c r="K53" s="36">
        <v>0</v>
      </c>
      <c r="L53" s="36">
        <v>14943000</v>
      </c>
      <c r="M53" s="36">
        <v>0</v>
      </c>
      <c r="N53" s="36">
        <v>0</v>
      </c>
      <c r="O53" s="27"/>
      <c r="P53" s="30">
        <v>9.1771428571428601E-2</v>
      </c>
    </row>
    <row r="54" spans="1:18" ht="15" customHeight="1" x14ac:dyDescent="0.25">
      <c r="A54" s="27" t="s">
        <v>77</v>
      </c>
      <c r="B54" s="28" t="s">
        <v>175</v>
      </c>
      <c r="C54" s="27" t="s">
        <v>78</v>
      </c>
      <c r="D54" s="10">
        <v>17</v>
      </c>
      <c r="E54" s="10">
        <v>46.6</v>
      </c>
      <c r="F54" s="36">
        <v>29589000</v>
      </c>
      <c r="G54" s="36">
        <v>25802000</v>
      </c>
      <c r="H54" s="36">
        <v>35331000</v>
      </c>
      <c r="I54" s="36">
        <v>16585000</v>
      </c>
      <c r="J54" s="27"/>
      <c r="K54" s="36">
        <v>18989000</v>
      </c>
      <c r="L54" s="36">
        <v>0</v>
      </c>
      <c r="M54" s="36">
        <v>0</v>
      </c>
      <c r="N54" s="36">
        <v>28304000</v>
      </c>
      <c r="O54" s="27"/>
      <c r="P54" s="30">
        <v>8.1375000000000003E-2</v>
      </c>
    </row>
    <row r="55" spans="1:18" ht="15" customHeight="1" x14ac:dyDescent="0.25">
      <c r="A55" s="27" t="s">
        <v>95</v>
      </c>
      <c r="B55" s="28" t="s">
        <v>96</v>
      </c>
      <c r="C55" s="27" t="s">
        <v>97</v>
      </c>
      <c r="D55" s="10">
        <v>7</v>
      </c>
      <c r="E55" s="10">
        <v>24.1</v>
      </c>
      <c r="F55" s="36">
        <v>0</v>
      </c>
      <c r="G55" s="36">
        <v>0</v>
      </c>
      <c r="H55" s="36">
        <v>0</v>
      </c>
      <c r="I55" s="36">
        <v>0</v>
      </c>
      <c r="J55" s="27"/>
      <c r="K55" s="36">
        <v>2814900</v>
      </c>
      <c r="L55" s="36">
        <v>0</v>
      </c>
      <c r="M55" s="36">
        <v>11691000</v>
      </c>
      <c r="N55" s="36">
        <v>14222000</v>
      </c>
      <c r="O55" s="27"/>
      <c r="P55" s="30">
        <v>5.6000000000000001E-2</v>
      </c>
    </row>
    <row r="56" spans="1:18" ht="15" customHeight="1" x14ac:dyDescent="0.25">
      <c r="A56" s="27" t="s">
        <v>177</v>
      </c>
      <c r="B56" s="28" t="s">
        <v>5</v>
      </c>
      <c r="C56" s="27" t="s">
        <v>6</v>
      </c>
      <c r="D56" s="10">
        <v>56</v>
      </c>
      <c r="E56" s="10">
        <v>80.3</v>
      </c>
      <c r="F56" s="36">
        <v>605489984</v>
      </c>
      <c r="G56" s="36">
        <v>1348800000</v>
      </c>
      <c r="H56" s="36">
        <v>666240000</v>
      </c>
      <c r="I56" s="36">
        <v>1044600000</v>
      </c>
      <c r="J56" s="27"/>
      <c r="K56" s="36">
        <v>688040000</v>
      </c>
      <c r="L56" s="36">
        <v>2172300032</v>
      </c>
      <c r="M56" s="36">
        <v>665729984</v>
      </c>
      <c r="N56" s="36">
        <v>1462899968</v>
      </c>
      <c r="O56" s="27"/>
      <c r="P56" s="30">
        <v>0.55140298507462704</v>
      </c>
    </row>
    <row r="57" spans="1:18" ht="15" customHeight="1" x14ac:dyDescent="0.25">
      <c r="A57" s="27" t="s">
        <v>105</v>
      </c>
      <c r="B57" s="28" t="s">
        <v>176</v>
      </c>
      <c r="C57" s="27" t="s">
        <v>106</v>
      </c>
      <c r="D57" s="10">
        <v>11</v>
      </c>
      <c r="E57" s="10">
        <v>75.400000000000006</v>
      </c>
      <c r="F57" s="36">
        <v>1863800064</v>
      </c>
      <c r="G57" s="36">
        <v>262740000</v>
      </c>
      <c r="H57" s="36">
        <v>381180000</v>
      </c>
      <c r="I57" s="36">
        <v>1696499968</v>
      </c>
      <c r="J57" s="27"/>
      <c r="K57" s="36">
        <v>2711399936</v>
      </c>
      <c r="L57" s="36">
        <v>454260000</v>
      </c>
      <c r="M57" s="36">
        <v>396140000</v>
      </c>
      <c r="N57" s="36">
        <v>3023800064</v>
      </c>
      <c r="O57" s="27"/>
      <c r="P57" s="30">
        <v>0.60023529411764698</v>
      </c>
    </row>
    <row r="58" spans="1:18" ht="15" customHeight="1" x14ac:dyDescent="0.25">
      <c r="A58" s="27" t="s">
        <v>126</v>
      </c>
      <c r="B58" s="28" t="s">
        <v>127</v>
      </c>
      <c r="C58" s="27" t="s">
        <v>128</v>
      </c>
      <c r="D58" s="10">
        <v>10</v>
      </c>
      <c r="E58" s="10">
        <v>59.2</v>
      </c>
      <c r="F58" s="36">
        <v>2746899968</v>
      </c>
      <c r="G58" s="36">
        <v>65830000</v>
      </c>
      <c r="H58" s="36">
        <v>490030016</v>
      </c>
      <c r="I58" s="36">
        <v>746430016</v>
      </c>
      <c r="J58" s="27"/>
      <c r="K58" s="36">
        <v>3071099904</v>
      </c>
      <c r="L58" s="36">
        <v>65067000</v>
      </c>
      <c r="M58" s="36">
        <v>0</v>
      </c>
      <c r="N58" s="36">
        <v>1527800064</v>
      </c>
      <c r="O58" s="27"/>
      <c r="P58" s="30">
        <v>0.89221333333333297</v>
      </c>
    </row>
    <row r="59" spans="1:18" ht="15" customHeight="1" x14ac:dyDescent="0.25">
      <c r="A59" s="27" t="s">
        <v>123</v>
      </c>
      <c r="B59" s="28" t="s">
        <v>124</v>
      </c>
      <c r="C59" s="27" t="s">
        <v>125</v>
      </c>
      <c r="D59" s="10">
        <v>34</v>
      </c>
      <c r="E59" s="10">
        <v>80.8</v>
      </c>
      <c r="F59" s="36">
        <v>7765899776</v>
      </c>
      <c r="G59" s="36">
        <v>9092800512</v>
      </c>
      <c r="H59" s="36">
        <v>5761999872</v>
      </c>
      <c r="I59" s="36">
        <v>4593500160</v>
      </c>
      <c r="J59" s="27"/>
      <c r="K59" s="36">
        <v>6524899840</v>
      </c>
      <c r="L59" s="36">
        <v>8511000064</v>
      </c>
      <c r="M59" s="36">
        <v>7201399808</v>
      </c>
      <c r="N59" s="36">
        <v>5762400256</v>
      </c>
      <c r="O59" s="27"/>
      <c r="P59" s="30">
        <v>0.903189189189189</v>
      </c>
    </row>
    <row r="60" spans="1:18" ht="15" customHeight="1" thickBot="1" x14ac:dyDescent="0.3">
      <c r="A60" s="31" t="s">
        <v>92</v>
      </c>
      <c r="B60" s="32" t="s">
        <v>93</v>
      </c>
      <c r="C60" s="31" t="s">
        <v>94</v>
      </c>
      <c r="D60" s="33">
        <v>31</v>
      </c>
      <c r="E60" s="33">
        <v>44.5</v>
      </c>
      <c r="F60" s="37">
        <v>477729984</v>
      </c>
      <c r="G60" s="37">
        <v>308270016</v>
      </c>
      <c r="H60" s="37">
        <v>175260000</v>
      </c>
      <c r="I60" s="37">
        <v>361480000</v>
      </c>
      <c r="J60" s="31"/>
      <c r="K60" s="37">
        <v>87561000</v>
      </c>
      <c r="L60" s="37">
        <v>876739968</v>
      </c>
      <c r="M60" s="37">
        <v>698240000</v>
      </c>
      <c r="N60" s="37">
        <v>1534099968</v>
      </c>
      <c r="O60" s="31"/>
      <c r="P60" s="35">
        <v>0.149948717948718</v>
      </c>
    </row>
    <row r="61" spans="1:18" ht="41.25" customHeight="1" x14ac:dyDescent="0.2">
      <c r="A61" s="13" t="s">
        <v>266</v>
      </c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</row>
    <row r="62" spans="1:18" x14ac:dyDescent="0.2">
      <c r="D62" s="5"/>
      <c r="E62" s="5"/>
      <c r="Q62" s="3"/>
      <c r="R62" s="3"/>
    </row>
    <row r="63" spans="1:18" x14ac:dyDescent="0.2">
      <c r="D63" s="5"/>
      <c r="E63" s="5"/>
      <c r="Q63" s="3"/>
      <c r="R63" s="3"/>
    </row>
    <row r="64" spans="1:18" x14ac:dyDescent="0.2">
      <c r="D64" s="5"/>
      <c r="E64" s="5"/>
      <c r="Q64" s="3"/>
      <c r="R64" s="3"/>
    </row>
    <row r="65" spans="4:18" x14ac:dyDescent="0.2">
      <c r="D65" s="5"/>
      <c r="E65" s="5"/>
      <c r="Q65" s="3"/>
      <c r="R65" s="3"/>
    </row>
    <row r="66" spans="4:18" x14ac:dyDescent="0.2">
      <c r="D66" s="5"/>
      <c r="E66" s="5"/>
      <c r="Q66" s="3"/>
      <c r="R66" s="3"/>
    </row>
    <row r="67" spans="4:18" x14ac:dyDescent="0.2">
      <c r="D67" s="5"/>
      <c r="E67" s="5"/>
      <c r="Q67" s="3"/>
      <c r="R67" s="3"/>
    </row>
    <row r="68" spans="4:18" x14ac:dyDescent="0.2">
      <c r="D68" s="5"/>
      <c r="E68" s="5"/>
      <c r="Q68" s="3"/>
    </row>
    <row r="69" spans="4:18" x14ac:dyDescent="0.2">
      <c r="D69" s="5"/>
      <c r="E69" s="5"/>
      <c r="Q69" s="3"/>
    </row>
    <row r="70" spans="4:18" x14ac:dyDescent="0.2">
      <c r="D70" s="5"/>
      <c r="E70" s="5"/>
      <c r="Q70" s="3"/>
    </row>
    <row r="71" spans="4:18" x14ac:dyDescent="0.2">
      <c r="Q71" s="3"/>
    </row>
    <row r="72" spans="4:18" x14ac:dyDescent="0.2">
      <c r="Q72" s="3"/>
    </row>
    <row r="73" spans="4:18" x14ac:dyDescent="0.2">
      <c r="Q73" s="3"/>
    </row>
    <row r="74" spans="4:18" x14ac:dyDescent="0.2">
      <c r="Q74" s="3"/>
    </row>
    <row r="75" spans="4:18" x14ac:dyDescent="0.2">
      <c r="Q75" s="3"/>
    </row>
    <row r="76" spans="4:18" ht="15" x14ac:dyDescent="0.25">
      <c r="D76" s="1"/>
      <c r="E76" s="1"/>
    </row>
  </sheetData>
  <mergeCells count="4">
    <mergeCell ref="A1:P1"/>
    <mergeCell ref="F2:I2"/>
    <mergeCell ref="K2:N2"/>
    <mergeCell ref="A61:P61"/>
  </mergeCells>
  <conditionalFormatting sqref="F5:I60 K5:N60">
    <cfRule type="cellIs" dxfId="3" priority="4" operator="equal">
      <formula>0</formula>
    </cfRule>
  </conditionalFormatting>
  <conditionalFormatting sqref="P4:P60">
    <cfRule type="cellIs" dxfId="2" priority="3" operator="lessThan">
      <formula>0.05</formula>
    </cfRule>
  </conditionalFormatting>
  <conditionalFormatting sqref="B4:B60">
    <cfRule type="duplicateValues" dxfId="1" priority="95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40869-0871-4869-9A09-13003980961E}">
  <dimension ref="A1:R47"/>
  <sheetViews>
    <sheetView zoomScale="85" zoomScaleNormal="85" workbookViewId="0">
      <selection activeCell="N35" sqref="N35"/>
    </sheetView>
  </sheetViews>
  <sheetFormatPr defaultRowHeight="11.25" x14ac:dyDescent="0.2"/>
  <cols>
    <col min="1" max="1" width="11" style="2" bestFit="1" customWidth="1"/>
    <col min="2" max="2" width="43.28515625" style="2" customWidth="1"/>
    <col min="3" max="3" width="11.85546875" style="2" bestFit="1" customWidth="1"/>
    <col min="4" max="4" width="18" style="4" bestFit="1" customWidth="1"/>
    <col min="5" max="5" width="20.85546875" style="4" bestFit="1" customWidth="1"/>
    <col min="6" max="6" width="13.7109375" style="4" bestFit="1" customWidth="1"/>
    <col min="7" max="7" width="12.42578125" style="4" bestFit="1" customWidth="1"/>
    <col min="8" max="8" width="16.140625" style="4" bestFit="1" customWidth="1"/>
    <col min="9" max="9" width="12.42578125" style="4" bestFit="1" customWidth="1"/>
    <col min="10" max="10" width="3.42578125" style="4" customWidth="1"/>
    <col min="11" max="11" width="12.42578125" style="4" bestFit="1" customWidth="1"/>
    <col min="12" max="12" width="13.7109375" style="4" bestFit="1" customWidth="1"/>
    <col min="13" max="13" width="12.42578125" style="4" bestFit="1" customWidth="1"/>
    <col min="14" max="14" width="13.7109375" style="4" bestFit="1" customWidth="1"/>
    <col min="15" max="15" width="3.5703125" style="2" customWidth="1"/>
    <col min="16" max="16" width="8.85546875" style="2" bestFit="1" customWidth="1"/>
    <col min="17" max="16384" width="9.140625" style="2"/>
  </cols>
  <sheetData>
    <row r="1" spans="1:18" ht="19.5" thickBot="1" x14ac:dyDescent="0.35">
      <c r="A1" s="11" t="s">
        <v>26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8" ht="15.75" x14ac:dyDescent="0.25">
      <c r="A2" s="9"/>
      <c r="B2" s="9"/>
      <c r="C2" s="9"/>
      <c r="D2" s="7" t="s">
        <v>0</v>
      </c>
      <c r="E2" s="7" t="s">
        <v>182</v>
      </c>
      <c r="F2" s="26" t="s">
        <v>3</v>
      </c>
      <c r="G2" s="26"/>
      <c r="H2" s="26"/>
      <c r="I2" s="26"/>
      <c r="J2" s="7"/>
      <c r="K2" s="26" t="s">
        <v>4</v>
      </c>
      <c r="L2" s="26"/>
      <c r="M2" s="26"/>
      <c r="N2" s="26"/>
      <c r="O2" s="7"/>
      <c r="P2" s="9"/>
    </row>
    <row r="3" spans="1:18" s="3" customFormat="1" ht="16.5" thickBot="1" x14ac:dyDescent="0.3">
      <c r="A3" s="8" t="s">
        <v>178</v>
      </c>
      <c r="B3" s="8" t="s">
        <v>1</v>
      </c>
      <c r="C3" s="8" t="s">
        <v>2</v>
      </c>
      <c r="D3" s="8" t="s">
        <v>180</v>
      </c>
      <c r="E3" s="8" t="s">
        <v>181</v>
      </c>
      <c r="F3" s="8" t="s">
        <v>153</v>
      </c>
      <c r="G3" s="8" t="s">
        <v>154</v>
      </c>
      <c r="H3" s="8" t="s">
        <v>155</v>
      </c>
      <c r="I3" s="8" t="s">
        <v>156</v>
      </c>
      <c r="J3" s="8"/>
      <c r="K3" s="8" t="s">
        <v>153</v>
      </c>
      <c r="L3" s="8" t="s">
        <v>154</v>
      </c>
      <c r="M3" s="8" t="s">
        <v>155</v>
      </c>
      <c r="N3" s="8" t="s">
        <v>156</v>
      </c>
      <c r="O3" s="8"/>
      <c r="P3" s="8" t="s">
        <v>179</v>
      </c>
      <c r="Q3" s="2"/>
      <c r="R3" s="2"/>
    </row>
    <row r="4" spans="1:18" s="3" customFormat="1" ht="15" customHeight="1" x14ac:dyDescent="0.25">
      <c r="A4" s="27" t="s">
        <v>264</v>
      </c>
      <c r="B4" s="28" t="s">
        <v>263</v>
      </c>
      <c r="C4" s="27" t="s">
        <v>262</v>
      </c>
      <c r="D4" s="10">
        <v>15</v>
      </c>
      <c r="E4" s="10">
        <v>15.7</v>
      </c>
      <c r="F4" s="29">
        <v>0</v>
      </c>
      <c r="G4" s="29">
        <v>0</v>
      </c>
      <c r="H4" s="29">
        <v>0</v>
      </c>
      <c r="I4" s="29">
        <v>0</v>
      </c>
      <c r="J4" s="29"/>
      <c r="K4" s="29">
        <v>0</v>
      </c>
      <c r="L4" s="29">
        <v>0</v>
      </c>
      <c r="M4" s="29">
        <v>0</v>
      </c>
      <c r="N4" s="29">
        <v>0</v>
      </c>
      <c r="O4" s="27"/>
      <c r="P4" s="30">
        <v>0.91957142857142904</v>
      </c>
      <c r="Q4" s="2"/>
      <c r="R4" s="2"/>
    </row>
    <row r="5" spans="1:18" s="3" customFormat="1" ht="15" customHeight="1" x14ac:dyDescent="0.25">
      <c r="A5" s="27" t="s">
        <v>261</v>
      </c>
      <c r="B5" s="28" t="s">
        <v>260</v>
      </c>
      <c r="C5" s="27" t="s">
        <v>259</v>
      </c>
      <c r="D5" s="10">
        <v>7</v>
      </c>
      <c r="E5" s="10">
        <v>19</v>
      </c>
      <c r="F5" s="29">
        <v>0</v>
      </c>
      <c r="G5" s="29">
        <v>0</v>
      </c>
      <c r="H5" s="29">
        <v>6923700</v>
      </c>
      <c r="I5" s="29">
        <v>0</v>
      </c>
      <c r="J5" s="29"/>
      <c r="K5" s="29">
        <v>0</v>
      </c>
      <c r="L5" s="29">
        <v>0</v>
      </c>
      <c r="M5" s="29">
        <v>0</v>
      </c>
      <c r="N5" s="29">
        <v>0</v>
      </c>
      <c r="O5" s="27"/>
      <c r="P5" s="30">
        <v>0.47429629629629599</v>
      </c>
      <c r="Q5" s="2"/>
      <c r="R5" s="2"/>
    </row>
    <row r="6" spans="1:18" s="3" customFormat="1" ht="15" customHeight="1" x14ac:dyDescent="0.25">
      <c r="A6" s="27" t="s">
        <v>258</v>
      </c>
      <c r="B6" s="28" t="s">
        <v>257</v>
      </c>
      <c r="C6" s="27" t="s">
        <v>256</v>
      </c>
      <c r="D6" s="10">
        <v>6</v>
      </c>
      <c r="E6" s="10">
        <v>24.6</v>
      </c>
      <c r="F6" s="29">
        <v>0</v>
      </c>
      <c r="G6" s="29">
        <v>0</v>
      </c>
      <c r="H6" s="29">
        <v>0</v>
      </c>
      <c r="I6" s="29">
        <v>0</v>
      </c>
      <c r="J6" s="29"/>
      <c r="K6" s="29">
        <v>0</v>
      </c>
      <c r="L6" s="29">
        <v>0</v>
      </c>
      <c r="M6" s="29">
        <v>0</v>
      </c>
      <c r="N6" s="29">
        <v>0</v>
      </c>
      <c r="O6" s="27"/>
      <c r="P6" s="30">
        <v>0.952049382716049</v>
      </c>
      <c r="Q6" s="2"/>
      <c r="R6" s="2"/>
    </row>
    <row r="7" spans="1:18" s="3" customFormat="1" ht="15" customHeight="1" x14ac:dyDescent="0.25">
      <c r="A7" s="27" t="s">
        <v>255</v>
      </c>
      <c r="B7" s="28" t="s">
        <v>254</v>
      </c>
      <c r="C7" s="27" t="s">
        <v>253</v>
      </c>
      <c r="D7" s="10">
        <v>10</v>
      </c>
      <c r="E7" s="10">
        <v>15.7</v>
      </c>
      <c r="F7" s="29">
        <v>8534700</v>
      </c>
      <c r="G7" s="29">
        <v>0</v>
      </c>
      <c r="H7" s="29">
        <v>0</v>
      </c>
      <c r="I7" s="29">
        <v>4127300</v>
      </c>
      <c r="J7" s="29"/>
      <c r="K7" s="29">
        <v>0</v>
      </c>
      <c r="L7" s="29">
        <v>0</v>
      </c>
      <c r="M7" s="29">
        <v>0</v>
      </c>
      <c r="N7" s="29">
        <v>2192700</v>
      </c>
      <c r="O7" s="27"/>
      <c r="P7" s="30">
        <v>0.24204255319148901</v>
      </c>
      <c r="Q7" s="2"/>
      <c r="R7" s="2"/>
    </row>
    <row r="8" spans="1:18" s="3" customFormat="1" ht="15" customHeight="1" x14ac:dyDescent="0.25">
      <c r="A8" s="27" t="s">
        <v>252</v>
      </c>
      <c r="B8" s="28" t="s">
        <v>251</v>
      </c>
      <c r="C8" s="27" t="s">
        <v>250</v>
      </c>
      <c r="D8" s="10">
        <v>6</v>
      </c>
      <c r="E8" s="10">
        <v>38.299999999999997</v>
      </c>
      <c r="F8" s="29">
        <v>0</v>
      </c>
      <c r="G8" s="29">
        <v>0</v>
      </c>
      <c r="H8" s="29">
        <v>0</v>
      </c>
      <c r="I8" s="29">
        <v>30783000</v>
      </c>
      <c r="J8" s="29"/>
      <c r="K8" s="29">
        <v>0</v>
      </c>
      <c r="L8" s="29">
        <v>0</v>
      </c>
      <c r="M8" s="29">
        <v>0</v>
      </c>
      <c r="N8" s="29">
        <v>0</v>
      </c>
      <c r="O8" s="27"/>
      <c r="P8" s="30">
        <v>0.45277192982456099</v>
      </c>
      <c r="Q8" s="2"/>
      <c r="R8" s="2"/>
    </row>
    <row r="9" spans="1:18" s="3" customFormat="1" ht="15" customHeight="1" x14ac:dyDescent="0.25">
      <c r="A9" s="27" t="s">
        <v>249</v>
      </c>
      <c r="B9" s="28" t="s">
        <v>248</v>
      </c>
      <c r="C9" s="27" t="s">
        <v>247</v>
      </c>
      <c r="D9" s="10">
        <v>8</v>
      </c>
      <c r="E9" s="10">
        <v>32.9</v>
      </c>
      <c r="F9" s="29">
        <v>0</v>
      </c>
      <c r="G9" s="29">
        <v>0</v>
      </c>
      <c r="H9" s="29">
        <v>0</v>
      </c>
      <c r="I9" s="29">
        <v>0</v>
      </c>
      <c r="J9" s="29"/>
      <c r="K9" s="29">
        <v>0</v>
      </c>
      <c r="L9" s="29">
        <v>0</v>
      </c>
      <c r="M9" s="29">
        <v>0</v>
      </c>
      <c r="N9" s="29">
        <v>0</v>
      </c>
      <c r="O9" s="27"/>
      <c r="P9" s="30">
        <v>0.96283544303797497</v>
      </c>
      <c r="Q9" s="2"/>
      <c r="R9" s="2"/>
    </row>
    <row r="10" spans="1:18" s="3" customFormat="1" ht="15" customHeight="1" x14ac:dyDescent="0.25">
      <c r="A10" s="27" t="s">
        <v>246</v>
      </c>
      <c r="B10" s="28" t="s">
        <v>245</v>
      </c>
      <c r="C10" s="27" t="s">
        <v>244</v>
      </c>
      <c r="D10" s="10">
        <v>7</v>
      </c>
      <c r="E10" s="10">
        <v>31.7</v>
      </c>
      <c r="F10" s="29">
        <v>0</v>
      </c>
      <c r="G10" s="29">
        <v>0</v>
      </c>
      <c r="H10" s="29">
        <v>0</v>
      </c>
      <c r="I10" s="29">
        <v>13121000</v>
      </c>
      <c r="J10" s="29"/>
      <c r="K10" s="29">
        <v>0</v>
      </c>
      <c r="L10" s="29">
        <v>0</v>
      </c>
      <c r="M10" s="29">
        <v>0</v>
      </c>
      <c r="N10" s="29">
        <v>0</v>
      </c>
      <c r="O10" s="27"/>
      <c r="P10" s="30">
        <v>0.49866666666666698</v>
      </c>
      <c r="Q10" s="2"/>
      <c r="R10" s="2"/>
    </row>
    <row r="11" spans="1:18" s="3" customFormat="1" ht="15" customHeight="1" x14ac:dyDescent="0.25">
      <c r="A11" s="27" t="s">
        <v>243</v>
      </c>
      <c r="B11" s="28" t="s">
        <v>242</v>
      </c>
      <c r="C11" s="27" t="s">
        <v>241</v>
      </c>
      <c r="D11" s="10">
        <v>5</v>
      </c>
      <c r="E11" s="10">
        <v>36.200000000000003</v>
      </c>
      <c r="F11" s="29">
        <v>0</v>
      </c>
      <c r="G11" s="29">
        <v>0</v>
      </c>
      <c r="H11" s="29">
        <v>0</v>
      </c>
      <c r="I11" s="29">
        <v>0</v>
      </c>
      <c r="J11" s="29"/>
      <c r="K11" s="29">
        <v>0</v>
      </c>
      <c r="L11" s="29">
        <v>0</v>
      </c>
      <c r="M11" s="29">
        <v>0</v>
      </c>
      <c r="N11" s="29">
        <v>0</v>
      </c>
      <c r="O11" s="27"/>
      <c r="P11" s="30">
        <v>0.97507692307692295</v>
      </c>
      <c r="Q11" s="2"/>
      <c r="R11" s="2"/>
    </row>
    <row r="12" spans="1:18" s="3" customFormat="1" ht="15" customHeight="1" x14ac:dyDescent="0.25">
      <c r="A12" s="27" t="s">
        <v>240</v>
      </c>
      <c r="B12" s="28" t="s">
        <v>239</v>
      </c>
      <c r="C12" s="27" t="s">
        <v>238</v>
      </c>
      <c r="D12" s="10">
        <v>9</v>
      </c>
      <c r="E12" s="10">
        <v>38.799999999999997</v>
      </c>
      <c r="F12" s="29">
        <v>217320000</v>
      </c>
      <c r="G12" s="29">
        <v>65461000</v>
      </c>
      <c r="H12" s="29">
        <v>0</v>
      </c>
      <c r="I12" s="29">
        <v>0</v>
      </c>
      <c r="J12" s="29"/>
      <c r="K12" s="29">
        <v>0</v>
      </c>
      <c r="L12" s="29">
        <v>16443000</v>
      </c>
      <c r="M12" s="29">
        <v>0</v>
      </c>
      <c r="N12" s="29">
        <v>0</v>
      </c>
      <c r="O12" s="27"/>
      <c r="P12" s="30">
        <v>0.23209090909090899</v>
      </c>
      <c r="Q12" s="2"/>
      <c r="R12" s="2"/>
    </row>
    <row r="13" spans="1:18" s="3" customFormat="1" ht="15" customHeight="1" x14ac:dyDescent="0.25">
      <c r="A13" s="27" t="s">
        <v>237</v>
      </c>
      <c r="B13" s="28" t="s">
        <v>236</v>
      </c>
      <c r="C13" s="27" t="s">
        <v>235</v>
      </c>
      <c r="D13" s="10">
        <v>6</v>
      </c>
      <c r="E13" s="10">
        <v>13.5</v>
      </c>
      <c r="F13" s="29">
        <v>0</v>
      </c>
      <c r="G13" s="29">
        <v>0</v>
      </c>
      <c r="H13" s="29">
        <v>0</v>
      </c>
      <c r="I13" s="29">
        <v>0</v>
      </c>
      <c r="J13" s="29"/>
      <c r="K13" s="29">
        <v>0</v>
      </c>
      <c r="L13" s="29">
        <v>5744900</v>
      </c>
      <c r="M13" s="29">
        <v>0</v>
      </c>
      <c r="N13" s="29">
        <v>0</v>
      </c>
      <c r="O13" s="27"/>
      <c r="P13" s="30">
        <v>0.45985714285714302</v>
      </c>
      <c r="Q13" s="2"/>
      <c r="R13" s="2"/>
    </row>
    <row r="14" spans="1:18" s="3" customFormat="1" ht="15" customHeight="1" x14ac:dyDescent="0.25">
      <c r="A14" s="27" t="s">
        <v>234</v>
      </c>
      <c r="B14" s="28" t="s">
        <v>233</v>
      </c>
      <c r="C14" s="27" t="s">
        <v>232</v>
      </c>
      <c r="D14" s="10">
        <v>10</v>
      </c>
      <c r="E14" s="10">
        <v>19.8</v>
      </c>
      <c r="F14" s="29">
        <v>0</v>
      </c>
      <c r="G14" s="29">
        <v>0</v>
      </c>
      <c r="H14" s="29">
        <v>0</v>
      </c>
      <c r="I14" s="29">
        <v>0</v>
      </c>
      <c r="J14" s="29"/>
      <c r="K14" s="29">
        <v>17235000</v>
      </c>
      <c r="L14" s="29">
        <v>12883000</v>
      </c>
      <c r="M14" s="29">
        <v>0</v>
      </c>
      <c r="N14" s="29">
        <v>0</v>
      </c>
      <c r="O14" s="27"/>
      <c r="P14" s="30">
        <v>8.9222222222222203E-2</v>
      </c>
      <c r="Q14" s="2"/>
    </row>
    <row r="15" spans="1:18" s="3" customFormat="1" ht="15" customHeight="1" x14ac:dyDescent="0.25">
      <c r="A15" s="27" t="s">
        <v>231</v>
      </c>
      <c r="B15" s="28" t="s">
        <v>230</v>
      </c>
      <c r="C15" s="27" t="s">
        <v>229</v>
      </c>
      <c r="D15" s="10">
        <v>7</v>
      </c>
      <c r="E15" s="10">
        <v>18.3</v>
      </c>
      <c r="F15" s="29">
        <v>0</v>
      </c>
      <c r="G15" s="29">
        <v>0</v>
      </c>
      <c r="H15" s="29">
        <v>0</v>
      </c>
      <c r="I15" s="29">
        <v>0</v>
      </c>
      <c r="J15" s="29"/>
      <c r="K15" s="29">
        <v>0</v>
      </c>
      <c r="L15" s="29">
        <v>0</v>
      </c>
      <c r="M15" s="29">
        <v>0</v>
      </c>
      <c r="N15" s="29">
        <v>0</v>
      </c>
      <c r="O15" s="27"/>
      <c r="P15" s="30">
        <v>0.95109999999999995</v>
      </c>
      <c r="Q15" s="2"/>
    </row>
    <row r="16" spans="1:18" s="3" customFormat="1" ht="15" customHeight="1" x14ac:dyDescent="0.25">
      <c r="A16" s="27" t="s">
        <v>228</v>
      </c>
      <c r="B16" s="28" t="s">
        <v>227</v>
      </c>
      <c r="C16" s="27" t="s">
        <v>226</v>
      </c>
      <c r="D16" s="10">
        <v>9</v>
      </c>
      <c r="E16" s="10">
        <v>60.5</v>
      </c>
      <c r="F16" s="29">
        <v>117900000</v>
      </c>
      <c r="G16" s="29">
        <v>0</v>
      </c>
      <c r="H16" s="29">
        <v>0</v>
      </c>
      <c r="I16" s="29">
        <v>0</v>
      </c>
      <c r="J16" s="29"/>
      <c r="K16" s="29">
        <v>0</v>
      </c>
      <c r="L16" s="29">
        <v>0</v>
      </c>
      <c r="M16" s="29">
        <v>0</v>
      </c>
      <c r="N16" s="29">
        <v>0</v>
      </c>
      <c r="O16" s="27"/>
      <c r="P16" s="30">
        <v>0.48286792452830202</v>
      </c>
      <c r="Q16" s="2"/>
    </row>
    <row r="17" spans="1:18" s="3" customFormat="1" ht="15" customHeight="1" x14ac:dyDescent="0.25">
      <c r="A17" s="27" t="s">
        <v>225</v>
      </c>
      <c r="B17" s="28" t="s">
        <v>224</v>
      </c>
      <c r="C17" s="27" t="s">
        <v>223</v>
      </c>
      <c r="D17" s="10">
        <v>6</v>
      </c>
      <c r="E17" s="10">
        <v>51.4</v>
      </c>
      <c r="F17" s="29">
        <v>0</v>
      </c>
      <c r="G17" s="29">
        <v>0</v>
      </c>
      <c r="H17" s="29">
        <v>0</v>
      </c>
      <c r="I17" s="29">
        <v>32053000</v>
      </c>
      <c r="J17" s="29"/>
      <c r="K17" s="29">
        <v>0</v>
      </c>
      <c r="L17" s="29">
        <v>0</v>
      </c>
      <c r="M17" s="29">
        <v>0</v>
      </c>
      <c r="N17" s="29">
        <v>77694000</v>
      </c>
      <c r="O17" s="27"/>
      <c r="P17" s="30">
        <v>0.67605555555555596</v>
      </c>
      <c r="Q17" s="2"/>
    </row>
    <row r="18" spans="1:18" s="3" customFormat="1" ht="15" customHeight="1" x14ac:dyDescent="0.25">
      <c r="A18" s="27" t="s">
        <v>222</v>
      </c>
      <c r="B18" s="28" t="s">
        <v>221</v>
      </c>
      <c r="C18" s="27" t="s">
        <v>220</v>
      </c>
      <c r="D18" s="10">
        <v>6</v>
      </c>
      <c r="E18" s="10">
        <v>24.6</v>
      </c>
      <c r="F18" s="29">
        <v>0</v>
      </c>
      <c r="G18" s="29">
        <v>0</v>
      </c>
      <c r="H18" s="29">
        <v>0</v>
      </c>
      <c r="I18" s="29">
        <v>43626000</v>
      </c>
      <c r="J18" s="29"/>
      <c r="K18" s="29">
        <v>0</v>
      </c>
      <c r="L18" s="29">
        <v>0</v>
      </c>
      <c r="M18" s="29">
        <v>0</v>
      </c>
      <c r="N18" s="29">
        <v>0</v>
      </c>
      <c r="O18" s="27"/>
      <c r="P18" s="30">
        <v>0.467127272727273</v>
      </c>
      <c r="Q18" s="2"/>
    </row>
    <row r="19" spans="1:18" s="3" customFormat="1" ht="15" customHeight="1" x14ac:dyDescent="0.25">
      <c r="A19" s="27" t="s">
        <v>219</v>
      </c>
      <c r="B19" s="28" t="s">
        <v>218</v>
      </c>
      <c r="C19" s="27" t="s">
        <v>217</v>
      </c>
      <c r="D19" s="10">
        <v>6</v>
      </c>
      <c r="E19" s="10">
        <v>9.1999999999999993</v>
      </c>
      <c r="F19" s="29">
        <v>0</v>
      </c>
      <c r="G19" s="29">
        <v>0</v>
      </c>
      <c r="H19" s="29">
        <v>6053100</v>
      </c>
      <c r="I19" s="29">
        <v>0</v>
      </c>
      <c r="J19" s="29"/>
      <c r="K19" s="29">
        <v>0</v>
      </c>
      <c r="L19" s="29">
        <v>0</v>
      </c>
      <c r="M19" s="29">
        <v>9638600</v>
      </c>
      <c r="N19" s="29">
        <v>0</v>
      </c>
      <c r="O19" s="27"/>
      <c r="P19" s="30">
        <v>0.80054794520547901</v>
      </c>
      <c r="Q19" s="2"/>
    </row>
    <row r="20" spans="1:18" s="3" customFormat="1" ht="15" customHeight="1" x14ac:dyDescent="0.25">
      <c r="A20" s="27" t="s">
        <v>216</v>
      </c>
      <c r="B20" s="28" t="s">
        <v>215</v>
      </c>
      <c r="C20" s="27" t="s">
        <v>214</v>
      </c>
      <c r="D20" s="10">
        <v>38</v>
      </c>
      <c r="E20" s="10">
        <v>64.599999999999994</v>
      </c>
      <c r="F20" s="29">
        <v>17703000</v>
      </c>
      <c r="G20" s="29">
        <v>18458000</v>
      </c>
      <c r="H20" s="29">
        <v>991080000</v>
      </c>
      <c r="I20" s="29">
        <v>36796000</v>
      </c>
      <c r="J20" s="29"/>
      <c r="K20" s="29">
        <v>4525300</v>
      </c>
      <c r="L20" s="29">
        <v>35305000</v>
      </c>
      <c r="M20" s="29">
        <v>0</v>
      </c>
      <c r="N20" s="29">
        <v>14576000</v>
      </c>
      <c r="O20" s="27"/>
      <c r="P20" s="30">
        <v>0.34538775510204101</v>
      </c>
      <c r="Q20" s="2"/>
    </row>
    <row r="21" spans="1:18" s="3" customFormat="1" ht="15" customHeight="1" x14ac:dyDescent="0.25">
      <c r="A21" s="27" t="s">
        <v>213</v>
      </c>
      <c r="B21" s="28" t="s">
        <v>212</v>
      </c>
      <c r="C21" s="27" t="s">
        <v>211</v>
      </c>
      <c r="D21" s="10">
        <v>8</v>
      </c>
      <c r="E21" s="10">
        <v>57.8</v>
      </c>
      <c r="F21" s="29">
        <v>0</v>
      </c>
      <c r="G21" s="29">
        <v>0</v>
      </c>
      <c r="H21" s="29">
        <v>724640000</v>
      </c>
      <c r="I21" s="29">
        <v>0</v>
      </c>
      <c r="J21" s="29"/>
      <c r="K21" s="29">
        <v>0</v>
      </c>
      <c r="L21" s="29">
        <v>0</v>
      </c>
      <c r="M21" s="29">
        <v>0</v>
      </c>
      <c r="N21" s="29">
        <v>0</v>
      </c>
      <c r="O21" s="27"/>
      <c r="P21" s="30">
        <v>0.45503448275862102</v>
      </c>
      <c r="Q21" s="2"/>
    </row>
    <row r="22" spans="1:18" s="3" customFormat="1" ht="15" customHeight="1" x14ac:dyDescent="0.25">
      <c r="A22" s="27" t="s">
        <v>210</v>
      </c>
      <c r="B22" s="28" t="s">
        <v>209</v>
      </c>
      <c r="C22" s="27" t="s">
        <v>208</v>
      </c>
      <c r="D22" s="10">
        <v>41</v>
      </c>
      <c r="E22" s="10">
        <v>69.3</v>
      </c>
      <c r="F22" s="29">
        <v>0</v>
      </c>
      <c r="G22" s="29">
        <v>25647000</v>
      </c>
      <c r="H22" s="29">
        <v>10920999936</v>
      </c>
      <c r="I22" s="29">
        <v>24983000</v>
      </c>
      <c r="J22" s="29"/>
      <c r="K22" s="29">
        <v>11369000</v>
      </c>
      <c r="L22" s="29">
        <v>99062000</v>
      </c>
      <c r="M22" s="29">
        <v>0</v>
      </c>
      <c r="N22" s="29">
        <v>138570000</v>
      </c>
      <c r="O22" s="27"/>
      <c r="P22" s="30">
        <v>0.50439999999999996</v>
      </c>
    </row>
    <row r="23" spans="1:18" s="3" customFormat="1" ht="15" customHeight="1" x14ac:dyDescent="0.25">
      <c r="A23" s="27" t="s">
        <v>207</v>
      </c>
      <c r="B23" s="28" t="s">
        <v>206</v>
      </c>
      <c r="C23" s="27" t="s">
        <v>205</v>
      </c>
      <c r="D23" s="10">
        <v>39</v>
      </c>
      <c r="E23" s="10">
        <v>65.8</v>
      </c>
      <c r="F23" s="29">
        <v>0</v>
      </c>
      <c r="G23" s="29">
        <v>57844000</v>
      </c>
      <c r="H23" s="29">
        <v>19466000384</v>
      </c>
      <c r="I23" s="29">
        <v>45489000</v>
      </c>
      <c r="J23" s="29"/>
      <c r="K23" s="29">
        <v>0</v>
      </c>
      <c r="L23" s="29">
        <v>390100000</v>
      </c>
      <c r="M23" s="29">
        <v>0</v>
      </c>
      <c r="N23" s="29">
        <v>162890000</v>
      </c>
      <c r="O23" s="27"/>
      <c r="P23" s="30">
        <v>0.49809836065573798</v>
      </c>
    </row>
    <row r="24" spans="1:18" s="3" customFormat="1" ht="15" customHeight="1" x14ac:dyDescent="0.25">
      <c r="A24" s="27" t="s">
        <v>204</v>
      </c>
      <c r="B24" s="28" t="s">
        <v>203</v>
      </c>
      <c r="C24" s="27" t="s">
        <v>202</v>
      </c>
      <c r="D24" s="10">
        <v>37</v>
      </c>
      <c r="E24" s="10">
        <v>79.2</v>
      </c>
      <c r="F24" s="29">
        <v>0</v>
      </c>
      <c r="G24" s="29">
        <v>0</v>
      </c>
      <c r="H24" s="29">
        <v>6665900032</v>
      </c>
      <c r="I24" s="29">
        <v>15532000</v>
      </c>
      <c r="J24" s="29"/>
      <c r="K24" s="29">
        <v>0</v>
      </c>
      <c r="L24" s="29">
        <v>78171000</v>
      </c>
      <c r="M24" s="29">
        <v>0</v>
      </c>
      <c r="N24" s="29">
        <v>9669100</v>
      </c>
      <c r="O24" s="27"/>
      <c r="P24" s="30">
        <v>0.50250847457627101</v>
      </c>
    </row>
    <row r="25" spans="1:18" s="3" customFormat="1" ht="15" customHeight="1" x14ac:dyDescent="0.25">
      <c r="A25" s="27" t="s">
        <v>201</v>
      </c>
      <c r="B25" s="28" t="s">
        <v>200</v>
      </c>
      <c r="C25" s="27" t="s">
        <v>199</v>
      </c>
      <c r="D25" s="10">
        <v>7</v>
      </c>
      <c r="E25" s="10">
        <v>18.5</v>
      </c>
      <c r="F25" s="29">
        <v>0</v>
      </c>
      <c r="G25" s="29">
        <v>0</v>
      </c>
      <c r="H25" s="29">
        <v>0</v>
      </c>
      <c r="I25" s="29">
        <v>0</v>
      </c>
      <c r="J25" s="29"/>
      <c r="K25" s="29">
        <v>0</v>
      </c>
      <c r="L25" s="29">
        <v>21736000</v>
      </c>
      <c r="M25" s="29">
        <v>35307000</v>
      </c>
      <c r="N25" s="29">
        <v>0</v>
      </c>
      <c r="O25" s="27"/>
      <c r="P25" s="30">
        <v>0.12940540540540499</v>
      </c>
    </row>
    <row r="26" spans="1:18" s="3" customFormat="1" ht="15" customHeight="1" x14ac:dyDescent="0.25">
      <c r="A26" s="27" t="s">
        <v>198</v>
      </c>
      <c r="B26" s="28" t="s">
        <v>197</v>
      </c>
      <c r="C26" s="27" t="s">
        <v>196</v>
      </c>
      <c r="D26" s="10">
        <v>8</v>
      </c>
      <c r="E26" s="10">
        <v>22.3</v>
      </c>
      <c r="F26" s="29">
        <v>0</v>
      </c>
      <c r="G26" s="29">
        <v>0</v>
      </c>
      <c r="H26" s="29">
        <v>0</v>
      </c>
      <c r="I26" s="29">
        <v>0</v>
      </c>
      <c r="J26" s="29"/>
      <c r="K26" s="29">
        <v>0</v>
      </c>
      <c r="L26" s="29">
        <v>0</v>
      </c>
      <c r="M26" s="29">
        <v>0</v>
      </c>
      <c r="N26" s="29">
        <v>0</v>
      </c>
      <c r="O26" s="27"/>
      <c r="P26" s="30">
        <v>0.94107317073170704</v>
      </c>
    </row>
    <row r="27" spans="1:18" s="3" customFormat="1" ht="15" customHeight="1" x14ac:dyDescent="0.25">
      <c r="A27" s="27" t="s">
        <v>195</v>
      </c>
      <c r="B27" s="28" t="s">
        <v>194</v>
      </c>
      <c r="C27" s="27" t="s">
        <v>193</v>
      </c>
      <c r="D27" s="10">
        <v>7</v>
      </c>
      <c r="E27" s="10">
        <v>18.5</v>
      </c>
      <c r="F27" s="29">
        <v>0</v>
      </c>
      <c r="G27" s="29">
        <v>0</v>
      </c>
      <c r="H27" s="29">
        <v>0</v>
      </c>
      <c r="I27" s="29">
        <v>0</v>
      </c>
      <c r="J27" s="29"/>
      <c r="K27" s="29">
        <v>36578000</v>
      </c>
      <c r="L27" s="29">
        <v>0</v>
      </c>
      <c r="M27" s="29">
        <v>0</v>
      </c>
      <c r="N27" s="29">
        <v>0</v>
      </c>
      <c r="O27" s="27"/>
      <c r="P27" s="30">
        <v>0.48992307692307702</v>
      </c>
    </row>
    <row r="28" spans="1:18" s="3" customFormat="1" ht="15" customHeight="1" x14ac:dyDescent="0.25">
      <c r="A28" s="27" t="s">
        <v>192</v>
      </c>
      <c r="B28" s="28" t="s">
        <v>191</v>
      </c>
      <c r="C28" s="27" t="s">
        <v>190</v>
      </c>
      <c r="D28" s="10">
        <v>11</v>
      </c>
      <c r="E28" s="10">
        <v>40.4</v>
      </c>
      <c r="F28" s="29">
        <v>0</v>
      </c>
      <c r="G28" s="29">
        <v>0</v>
      </c>
      <c r="H28" s="29">
        <v>0</v>
      </c>
      <c r="I28" s="29">
        <v>0</v>
      </c>
      <c r="J28" s="29"/>
      <c r="K28" s="29">
        <v>0</v>
      </c>
      <c r="L28" s="29">
        <v>0</v>
      </c>
      <c r="M28" s="29">
        <v>0</v>
      </c>
      <c r="N28" s="29">
        <v>0</v>
      </c>
      <c r="O28" s="27"/>
      <c r="P28" s="30">
        <v>0.98758441558441601</v>
      </c>
    </row>
    <row r="29" spans="1:18" ht="15" customHeight="1" x14ac:dyDescent="0.25">
      <c r="A29" s="27" t="s">
        <v>189</v>
      </c>
      <c r="B29" s="28" t="s">
        <v>188</v>
      </c>
      <c r="C29" s="27" t="s">
        <v>187</v>
      </c>
      <c r="D29" s="10">
        <v>7</v>
      </c>
      <c r="E29" s="10">
        <v>69.400000000000006</v>
      </c>
      <c r="F29" s="29">
        <v>0</v>
      </c>
      <c r="G29" s="29">
        <v>34630000</v>
      </c>
      <c r="H29" s="29">
        <v>0</v>
      </c>
      <c r="I29" s="29">
        <v>0</v>
      </c>
      <c r="J29" s="29"/>
      <c r="K29" s="29">
        <v>0</v>
      </c>
      <c r="L29" s="29">
        <v>12993000</v>
      </c>
      <c r="M29" s="29">
        <v>0</v>
      </c>
      <c r="N29" s="29">
        <v>0</v>
      </c>
      <c r="O29" s="27"/>
      <c r="P29" s="30">
        <v>0.66084507042253504</v>
      </c>
      <c r="Q29" s="3"/>
      <c r="R29" s="3"/>
    </row>
    <row r="30" spans="1:18" ht="15" customHeight="1" thickBot="1" x14ac:dyDescent="0.3">
      <c r="A30" s="31" t="s">
        <v>186</v>
      </c>
      <c r="B30" s="32" t="s">
        <v>185</v>
      </c>
      <c r="C30" s="31" t="s">
        <v>184</v>
      </c>
      <c r="D30" s="33">
        <v>10</v>
      </c>
      <c r="E30" s="33">
        <v>26.2</v>
      </c>
      <c r="F30" s="34">
        <v>0</v>
      </c>
      <c r="G30" s="34">
        <v>0</v>
      </c>
      <c r="H30" s="34">
        <v>0</v>
      </c>
      <c r="I30" s="34">
        <v>0</v>
      </c>
      <c r="J30" s="34"/>
      <c r="K30" s="34">
        <v>0</v>
      </c>
      <c r="L30" s="34">
        <v>0</v>
      </c>
      <c r="M30" s="34">
        <v>0</v>
      </c>
      <c r="N30" s="34">
        <v>0</v>
      </c>
      <c r="O30" s="31"/>
      <c r="P30" s="35">
        <v>0.92983132530120505</v>
      </c>
      <c r="Q30" s="3"/>
      <c r="R30" s="3"/>
    </row>
    <row r="31" spans="1:18" ht="28.5" customHeight="1" x14ac:dyDescent="0.2">
      <c r="A31" s="12" t="s">
        <v>267</v>
      </c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3"/>
      <c r="R31" s="3"/>
    </row>
    <row r="32" spans="1:18" x14ac:dyDescent="0.2">
      <c r="D32" s="5"/>
      <c r="E32" s="5"/>
      <c r="Q32" s="3"/>
      <c r="R32" s="3"/>
    </row>
    <row r="33" spans="4:18" x14ac:dyDescent="0.2">
      <c r="D33" s="5"/>
      <c r="E33" s="5"/>
      <c r="Q33" s="3"/>
      <c r="R33" s="3"/>
    </row>
    <row r="34" spans="4:18" x14ac:dyDescent="0.2">
      <c r="D34" s="5"/>
      <c r="E34" s="5"/>
      <c r="Q34" s="3"/>
      <c r="R34" s="3"/>
    </row>
    <row r="35" spans="4:18" x14ac:dyDescent="0.2">
      <c r="D35" s="5"/>
      <c r="E35" s="5"/>
      <c r="Q35" s="3"/>
      <c r="R35" s="3"/>
    </row>
    <row r="36" spans="4:18" x14ac:dyDescent="0.2">
      <c r="D36" s="5"/>
      <c r="E36" s="5"/>
      <c r="Q36" s="3"/>
      <c r="R36" s="3"/>
    </row>
    <row r="37" spans="4:18" x14ac:dyDescent="0.2">
      <c r="D37" s="5"/>
      <c r="E37" s="5"/>
      <c r="Q37" s="3"/>
      <c r="R37" s="3"/>
    </row>
    <row r="38" spans="4:18" x14ac:dyDescent="0.2">
      <c r="D38" s="5"/>
      <c r="E38" s="5"/>
      <c r="Q38" s="3"/>
      <c r="R38" s="3"/>
    </row>
    <row r="39" spans="4:18" x14ac:dyDescent="0.2">
      <c r="D39" s="5"/>
      <c r="E39" s="5"/>
      <c r="Q39" s="3"/>
      <c r="R39" s="3"/>
    </row>
    <row r="40" spans="4:18" x14ac:dyDescent="0.2">
      <c r="D40" s="5"/>
      <c r="E40" s="5"/>
      <c r="Q40" s="3"/>
    </row>
    <row r="41" spans="4:18" x14ac:dyDescent="0.2">
      <c r="D41" s="5"/>
      <c r="E41" s="5"/>
      <c r="Q41" s="3"/>
    </row>
    <row r="42" spans="4:18" x14ac:dyDescent="0.2">
      <c r="Q42" s="3"/>
    </row>
    <row r="43" spans="4:18" x14ac:dyDescent="0.2">
      <c r="Q43" s="3"/>
    </row>
    <row r="44" spans="4:18" x14ac:dyDescent="0.2">
      <c r="Q44" s="3"/>
    </row>
    <row r="45" spans="4:18" x14ac:dyDescent="0.2">
      <c r="Q45" s="3"/>
    </row>
    <row r="46" spans="4:18" x14ac:dyDescent="0.2">
      <c r="Q46" s="3"/>
    </row>
    <row r="47" spans="4:18" ht="15" x14ac:dyDescent="0.25">
      <c r="D47" s="1"/>
      <c r="E47" s="1"/>
      <c r="Q47" s="3"/>
    </row>
  </sheetData>
  <mergeCells count="4">
    <mergeCell ref="F2:I2"/>
    <mergeCell ref="K2:N2"/>
    <mergeCell ref="A1:P1"/>
    <mergeCell ref="A31:P31"/>
  </mergeCells>
  <conditionalFormatting sqref="F4:I30 K4:N30">
    <cfRule type="cellIs" dxfId="0" priority="1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1</vt:lpstr>
      <vt:lpstr>Supplemental Table 2</vt:lpstr>
      <vt:lpstr>Supplementa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chior, John (melchijn)</dc:creator>
  <cp:lastModifiedBy>Melchior, John T</cp:lastModifiedBy>
  <dcterms:created xsi:type="dcterms:W3CDTF">2020-09-29T11:50:57Z</dcterms:created>
  <dcterms:modified xsi:type="dcterms:W3CDTF">2021-06-16T21:14:54Z</dcterms:modified>
</cp:coreProperties>
</file>